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Seagate Backup Plus Drive/Download-iMac/HPP/Revised/"/>
    </mc:Choice>
  </mc:AlternateContent>
  <bookViews>
    <workbookView xWindow="0" yWindow="460" windowWidth="19900" windowHeight="12420"/>
  </bookViews>
  <sheets>
    <sheet name="(5a) Baseline" sheetId="9" r:id="rId1"/>
    <sheet name="(5b) P4P only" sheetId="10" r:id="rId2"/>
    <sheet name="(5c) Motivation" sheetId="11" r:id="rId3"/>
    <sheet name="(5d) Gaming" sheetId="12" r:id="rId4"/>
    <sheet name="(6a) Equal" sheetId="13" r:id="rId5"/>
    <sheet name="(6b) Salaries" sheetId="14" r:id="rId6"/>
    <sheet name="(6c) Services" sheetId="15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</a:t>
            </a:r>
            <a:r>
              <a:rPr lang="en-US" baseline="0"/>
              <a:t> 5a - Baseline simulation</a:t>
            </a:r>
            <a:endParaRPr lang="en-US"/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5a) Baseline'!$A$1:$A$80</c:f>
              <c:numCache>
                <c:formatCode>General</c:formatCode>
                <c:ptCount val="80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2426437384939</c:v>
                </c:pt>
                <c:pt idx="9">
                  <c:v>1.780881695936477</c:v>
                </c:pt>
                <c:pt idx="10">
                  <c:v>2.390440847968239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95458287178451</c:v>
                </c:pt>
                <c:pt idx="24">
                  <c:v>12.94954756412438</c:v>
                </c:pt>
                <c:pt idx="25">
                  <c:v>14.88078098684556</c:v>
                </c:pt>
                <c:pt idx="26">
                  <c:v>16.26056366816987</c:v>
                </c:pt>
                <c:pt idx="27">
                  <c:v>17.64034634949417</c:v>
                </c:pt>
                <c:pt idx="28">
                  <c:v>18.89264679598616</c:v>
                </c:pt>
                <c:pt idx="29">
                  <c:v>20.59417464350049</c:v>
                </c:pt>
                <c:pt idx="30">
                  <c:v>22.22297592624293</c:v>
                </c:pt>
                <c:pt idx="31">
                  <c:v>23.53608963428298</c:v>
                </c:pt>
                <c:pt idx="32">
                  <c:v>25.18425708526705</c:v>
                </c:pt>
                <c:pt idx="33">
                  <c:v>27.33731892274656</c:v>
                </c:pt>
                <c:pt idx="34">
                  <c:v>29.30832252587021</c:v>
                </c:pt>
                <c:pt idx="35">
                  <c:v>31.18589879661334</c:v>
                </c:pt>
                <c:pt idx="36">
                  <c:v>32.99184282778437</c:v>
                </c:pt>
                <c:pt idx="37">
                  <c:v>34.71415873656776</c:v>
                </c:pt>
                <c:pt idx="38">
                  <c:v>36.32253002332816</c:v>
                </c:pt>
                <c:pt idx="39">
                  <c:v>37.39680873030636</c:v>
                </c:pt>
                <c:pt idx="40">
                  <c:v>38.47108743728456</c:v>
                </c:pt>
                <c:pt idx="41">
                  <c:v>39.8241983230818</c:v>
                </c:pt>
                <c:pt idx="42">
                  <c:v>41.4719023545951</c:v>
                </c:pt>
                <c:pt idx="43">
                  <c:v>42.6474237947638</c:v>
                </c:pt>
                <c:pt idx="44">
                  <c:v>43.8229452349325</c:v>
                </c:pt>
                <c:pt idx="45">
                  <c:v>45.30736543504443</c:v>
                </c:pt>
                <c:pt idx="46">
                  <c:v>47.52192857975313</c:v>
                </c:pt>
                <c:pt idx="47">
                  <c:v>49.5311727285609</c:v>
                </c:pt>
                <c:pt idx="48">
                  <c:v>51.42309926281484</c:v>
                </c:pt>
                <c:pt idx="49">
                  <c:v>53.22662308821149</c:v>
                </c:pt>
                <c:pt idx="50">
                  <c:v>54.93839465918341</c:v>
                </c:pt>
                <c:pt idx="51">
                  <c:v>56.54014382712323</c:v>
                </c:pt>
                <c:pt idx="52">
                  <c:v>57.68297634279824</c:v>
                </c:pt>
                <c:pt idx="53">
                  <c:v>58.82580885847325</c:v>
                </c:pt>
                <c:pt idx="54">
                  <c:v>60.13724406525107</c:v>
                </c:pt>
                <c:pt idx="55">
                  <c:v>61.7809254957544</c:v>
                </c:pt>
                <c:pt idx="56">
                  <c:v>62.9973535168935</c:v>
                </c:pt>
                <c:pt idx="57">
                  <c:v>64.21378153803261</c:v>
                </c:pt>
                <c:pt idx="58">
                  <c:v>65.67817346488746</c:v>
                </c:pt>
                <c:pt idx="59">
                  <c:v>67.88057819263672</c:v>
                </c:pt>
                <c:pt idx="60">
                  <c:v>69.89590888312688</c:v>
                </c:pt>
                <c:pt idx="61">
                  <c:v>71.79113245597623</c:v>
                </c:pt>
                <c:pt idx="62">
                  <c:v>73.59549630532914</c:v>
                </c:pt>
                <c:pt idx="63">
                  <c:v>75.30691641251587</c:v>
                </c:pt>
                <c:pt idx="64">
                  <c:v>76.9088205903715</c:v>
                </c:pt>
                <c:pt idx="65">
                  <c:v>78.0631685293422</c:v>
                </c:pt>
                <c:pt idx="66">
                  <c:v>79.2175164683129</c:v>
                </c:pt>
                <c:pt idx="67">
                  <c:v>80.51953120767412</c:v>
                </c:pt>
                <c:pt idx="68">
                  <c:v>82.16284448652607</c:v>
                </c:pt>
                <c:pt idx="69">
                  <c:v>83.38833591862506</c:v>
                </c:pt>
                <c:pt idx="70">
                  <c:v>84.61382735072405</c:v>
                </c:pt>
                <c:pt idx="71">
                  <c:v>86.07366982276031</c:v>
                </c:pt>
                <c:pt idx="72">
                  <c:v>88.26680811055914</c:v>
                </c:pt>
                <c:pt idx="73">
                  <c:v>90.2836540993476</c:v>
                </c:pt>
                <c:pt idx="74">
                  <c:v>92.17999531995378</c:v>
                </c:pt>
                <c:pt idx="75">
                  <c:v>93.98507743100683</c:v>
                </c:pt>
                <c:pt idx="76">
                  <c:v>95.69711140952017</c:v>
                </c:pt>
                <c:pt idx="77">
                  <c:v>97.29987267195517</c:v>
                </c:pt>
                <c:pt idx="78">
                  <c:v>98.64993633597758</c:v>
                </c:pt>
                <c:pt idx="79">
                  <c:v>100.0</c:v>
                </c:pt>
              </c:numCache>
            </c:numRef>
          </c:xVal>
          <c:yVal>
            <c:numRef>
              <c:f>'(5a) Baseline'!$B$1:$B$80</c:f>
              <c:numCache>
                <c:formatCode>General</c:formatCode>
                <c:ptCount val="80"/>
                <c:pt idx="0">
                  <c:v>0.0</c:v>
                </c:pt>
                <c:pt idx="1">
                  <c:v>7.99953835729984E-5</c:v>
                </c:pt>
                <c:pt idx="2">
                  <c:v>0.000479833809909287</c:v>
                </c:pt>
                <c:pt idx="3">
                  <c:v>0.00138496515865345</c:v>
                </c:pt>
                <c:pt idx="4">
                  <c:v>0.00276715786181618</c:v>
                </c:pt>
                <c:pt idx="5">
                  <c:v>0.00414657840421764</c:v>
                </c:pt>
                <c:pt idx="6">
                  <c:v>0.0110021129341193</c:v>
                </c:pt>
                <c:pt idx="7">
                  <c:v>0.044243808052208</c:v>
                </c:pt>
                <c:pt idx="8">
                  <c:v>0.116464175911917</c:v>
                </c:pt>
                <c:pt idx="9">
                  <c:v>0.204797787619078</c:v>
                </c:pt>
                <c:pt idx="10">
                  <c:v>0.25752462804906</c:v>
                </c:pt>
                <c:pt idx="11">
                  <c:v>0.302963866751199</c:v>
                </c:pt>
                <c:pt idx="12">
                  <c:v>0.303653977709683</c:v>
                </c:pt>
                <c:pt idx="13">
                  <c:v>0.304342389354788</c:v>
                </c:pt>
                <c:pt idx="14">
                  <c:v>0.307758998196526</c:v>
                </c:pt>
                <c:pt idx="15">
                  <c:v>0.324210588624741</c:v>
                </c:pt>
                <c:pt idx="16">
                  <c:v>0.391425943764597</c:v>
                </c:pt>
                <c:pt idx="17">
                  <c:v>0.440942581980416</c:v>
                </c:pt>
                <c:pt idx="18">
                  <c:v>0.441197523119693</c:v>
                </c:pt>
                <c:pt idx="19">
                  <c:v>0.442454513918067</c:v>
                </c:pt>
                <c:pt idx="20">
                  <c:v>0.448302748228232</c:v>
                </c:pt>
                <c:pt idx="21">
                  <c:v>0.467346204801048</c:v>
                </c:pt>
                <c:pt idx="22">
                  <c:v>0.470493916271733</c:v>
                </c:pt>
                <c:pt idx="23">
                  <c:v>0.447224364322331</c:v>
                </c:pt>
                <c:pt idx="24">
                  <c:v>0.39520056761366</c:v>
                </c:pt>
                <c:pt idx="25">
                  <c:v>0.32237708976802</c:v>
                </c:pt>
                <c:pt idx="26">
                  <c:v>0.260268689243397</c:v>
                </c:pt>
                <c:pt idx="27">
                  <c:v>0.193307086689884</c:v>
                </c:pt>
                <c:pt idx="28">
                  <c:v>0.131308351070366</c:v>
                </c:pt>
                <c:pt idx="29">
                  <c:v>0.0502296255118296</c:v>
                </c:pt>
                <c:pt idx="30">
                  <c:v>-0.0191267781119123</c:v>
                </c:pt>
                <c:pt idx="31">
                  <c:v>-0.0665489119289112</c:v>
                </c:pt>
                <c:pt idx="32">
                  <c:v>-0.113461771541207</c:v>
                </c:pt>
                <c:pt idx="33">
                  <c:v>-0.152672946878754</c:v>
                </c:pt>
                <c:pt idx="34">
                  <c:v>-0.167686134916395</c:v>
                </c:pt>
                <c:pt idx="35">
                  <c:v>-0.165675834168456</c:v>
                </c:pt>
                <c:pt idx="36">
                  <c:v>-0.151395739350546</c:v>
                </c:pt>
                <c:pt idx="37">
                  <c:v>-0.129198979305395</c:v>
                </c:pt>
                <c:pt idx="38">
                  <c:v>-0.103344383598981</c:v>
                </c:pt>
                <c:pt idx="39">
                  <c:v>-0.0844507160141062</c:v>
                </c:pt>
                <c:pt idx="40">
                  <c:v>-0.0650297719423642</c:v>
                </c:pt>
                <c:pt idx="41">
                  <c:v>-0.0407581572926522</c:v>
                </c:pt>
                <c:pt idx="42">
                  <c:v>-0.0129291332516937</c:v>
                </c:pt>
                <c:pt idx="43">
                  <c:v>0.00496283270261169</c:v>
                </c:pt>
                <c:pt idx="44">
                  <c:v>0.020709480652093</c:v>
                </c:pt>
                <c:pt idx="45">
                  <c:v>0.0370689050551205</c:v>
                </c:pt>
                <c:pt idx="46">
                  <c:v>0.0535854040620662</c:v>
                </c:pt>
                <c:pt idx="47">
                  <c:v>0.0604682215454039</c:v>
                </c:pt>
                <c:pt idx="48">
                  <c:v>0.0605713409109194</c:v>
                </c:pt>
                <c:pt idx="49">
                  <c:v>0.0558794635954913</c:v>
                </c:pt>
                <c:pt idx="50">
                  <c:v>0.0481301449791525</c:v>
                </c:pt>
                <c:pt idx="51">
                  <c:v>0.0389022250967005</c:v>
                </c:pt>
                <c:pt idx="52">
                  <c:v>0.0316257545007144</c:v>
                </c:pt>
                <c:pt idx="53">
                  <c:v>0.024109375927111</c:v>
                </c:pt>
                <c:pt idx="54">
                  <c:v>0.015534426917941</c:v>
                </c:pt>
                <c:pt idx="55">
                  <c:v>0.00538106880234479</c:v>
                </c:pt>
                <c:pt idx="56">
                  <c:v>-0.00140425305555007</c:v>
                </c:pt>
                <c:pt idx="57">
                  <c:v>-0.0073668520078937</c:v>
                </c:pt>
                <c:pt idx="58">
                  <c:v>-0.0132816154685792</c:v>
                </c:pt>
                <c:pt idx="59">
                  <c:v>-0.0193573254644564</c:v>
                </c:pt>
                <c:pt idx="60">
                  <c:v>-0.0219578949964849</c:v>
                </c:pt>
                <c:pt idx="61">
                  <c:v>-0.0220560855893249</c:v>
                </c:pt>
                <c:pt idx="62">
                  <c:v>-0.0203864199440282</c:v>
                </c:pt>
                <c:pt idx="63">
                  <c:v>-0.0175899905222882</c:v>
                </c:pt>
                <c:pt idx="64">
                  <c:v>-0.014244011086974</c:v>
                </c:pt>
                <c:pt idx="65">
                  <c:v>-0.0115733914923578</c:v>
                </c:pt>
                <c:pt idx="66">
                  <c:v>-0.00881163942217781</c:v>
                </c:pt>
                <c:pt idx="67">
                  <c:v>-0.00571296532842455</c:v>
                </c:pt>
                <c:pt idx="68">
                  <c:v>-0.00201502591596431</c:v>
                </c:pt>
                <c:pt idx="69">
                  <c:v>0.000476442618855524</c:v>
                </c:pt>
                <c:pt idx="70">
                  <c:v>0.00266511947248502</c:v>
                </c:pt>
                <c:pt idx="71">
                  <c:v>0.00481421035477658</c:v>
                </c:pt>
                <c:pt idx="72">
                  <c:v>0.00702572106975128</c:v>
                </c:pt>
                <c:pt idx="73">
                  <c:v>0.00798348501510464</c:v>
                </c:pt>
                <c:pt idx="74">
                  <c:v>0.0080273134701565</c:v>
                </c:pt>
                <c:pt idx="75">
                  <c:v>0.00742518998743723</c:v>
                </c:pt>
                <c:pt idx="76">
                  <c:v>0.0064109481152818</c:v>
                </c:pt>
                <c:pt idx="77">
                  <c:v>0.00519487918483618</c:v>
                </c:pt>
                <c:pt idx="78">
                  <c:v>0.00405522022672081</c:v>
                </c:pt>
                <c:pt idx="79">
                  <c:v>0.0028781389318872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5a) Baseline'!$A$1:$A$80</c:f>
              <c:numCache>
                <c:formatCode>General</c:formatCode>
                <c:ptCount val="80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2426437384939</c:v>
                </c:pt>
                <c:pt idx="9">
                  <c:v>1.780881695936477</c:v>
                </c:pt>
                <c:pt idx="10">
                  <c:v>2.390440847968239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95458287178451</c:v>
                </c:pt>
                <c:pt idx="24">
                  <c:v>12.94954756412438</c:v>
                </c:pt>
                <c:pt idx="25">
                  <c:v>14.88078098684556</c:v>
                </c:pt>
                <c:pt idx="26">
                  <c:v>16.26056366816987</c:v>
                </c:pt>
                <c:pt idx="27">
                  <c:v>17.64034634949417</c:v>
                </c:pt>
                <c:pt idx="28">
                  <c:v>18.89264679598616</c:v>
                </c:pt>
                <c:pt idx="29">
                  <c:v>20.59417464350049</c:v>
                </c:pt>
                <c:pt idx="30">
                  <c:v>22.22297592624293</c:v>
                </c:pt>
                <c:pt idx="31">
                  <c:v>23.53608963428298</c:v>
                </c:pt>
                <c:pt idx="32">
                  <c:v>25.18425708526705</c:v>
                </c:pt>
                <c:pt idx="33">
                  <c:v>27.33731892274656</c:v>
                </c:pt>
                <c:pt idx="34">
                  <c:v>29.30832252587021</c:v>
                </c:pt>
                <c:pt idx="35">
                  <c:v>31.18589879661334</c:v>
                </c:pt>
                <c:pt idx="36">
                  <c:v>32.99184282778437</c:v>
                </c:pt>
                <c:pt idx="37">
                  <c:v>34.71415873656776</c:v>
                </c:pt>
                <c:pt idx="38">
                  <c:v>36.32253002332816</c:v>
                </c:pt>
                <c:pt idx="39">
                  <c:v>37.39680873030636</c:v>
                </c:pt>
                <c:pt idx="40">
                  <c:v>38.47108743728456</c:v>
                </c:pt>
                <c:pt idx="41">
                  <c:v>39.8241983230818</c:v>
                </c:pt>
                <c:pt idx="42">
                  <c:v>41.4719023545951</c:v>
                </c:pt>
                <c:pt idx="43">
                  <c:v>42.6474237947638</c:v>
                </c:pt>
                <c:pt idx="44">
                  <c:v>43.8229452349325</c:v>
                </c:pt>
                <c:pt idx="45">
                  <c:v>45.30736543504443</c:v>
                </c:pt>
                <c:pt idx="46">
                  <c:v>47.52192857975313</c:v>
                </c:pt>
                <c:pt idx="47">
                  <c:v>49.5311727285609</c:v>
                </c:pt>
                <c:pt idx="48">
                  <c:v>51.42309926281484</c:v>
                </c:pt>
                <c:pt idx="49">
                  <c:v>53.22662308821149</c:v>
                </c:pt>
                <c:pt idx="50">
                  <c:v>54.93839465918341</c:v>
                </c:pt>
                <c:pt idx="51">
                  <c:v>56.54014382712323</c:v>
                </c:pt>
                <c:pt idx="52">
                  <c:v>57.68297634279824</c:v>
                </c:pt>
                <c:pt idx="53">
                  <c:v>58.82580885847325</c:v>
                </c:pt>
                <c:pt idx="54">
                  <c:v>60.13724406525107</c:v>
                </c:pt>
                <c:pt idx="55">
                  <c:v>61.7809254957544</c:v>
                </c:pt>
                <c:pt idx="56">
                  <c:v>62.9973535168935</c:v>
                </c:pt>
                <c:pt idx="57">
                  <c:v>64.21378153803261</c:v>
                </c:pt>
                <c:pt idx="58">
                  <c:v>65.67817346488746</c:v>
                </c:pt>
                <c:pt idx="59">
                  <c:v>67.88057819263672</c:v>
                </c:pt>
                <c:pt idx="60">
                  <c:v>69.89590888312688</c:v>
                </c:pt>
                <c:pt idx="61">
                  <c:v>71.79113245597623</c:v>
                </c:pt>
                <c:pt idx="62">
                  <c:v>73.59549630532914</c:v>
                </c:pt>
                <c:pt idx="63">
                  <c:v>75.30691641251587</c:v>
                </c:pt>
                <c:pt idx="64">
                  <c:v>76.9088205903715</c:v>
                </c:pt>
                <c:pt idx="65">
                  <c:v>78.0631685293422</c:v>
                </c:pt>
                <c:pt idx="66">
                  <c:v>79.2175164683129</c:v>
                </c:pt>
                <c:pt idx="67">
                  <c:v>80.51953120767412</c:v>
                </c:pt>
                <c:pt idx="68">
                  <c:v>82.16284448652607</c:v>
                </c:pt>
                <c:pt idx="69">
                  <c:v>83.38833591862506</c:v>
                </c:pt>
                <c:pt idx="70">
                  <c:v>84.61382735072405</c:v>
                </c:pt>
                <c:pt idx="71">
                  <c:v>86.07366982276031</c:v>
                </c:pt>
                <c:pt idx="72">
                  <c:v>88.26680811055914</c:v>
                </c:pt>
                <c:pt idx="73">
                  <c:v>90.2836540993476</c:v>
                </c:pt>
                <c:pt idx="74">
                  <c:v>92.17999531995378</c:v>
                </c:pt>
                <c:pt idx="75">
                  <c:v>93.98507743100683</c:v>
                </c:pt>
                <c:pt idx="76">
                  <c:v>95.69711140952017</c:v>
                </c:pt>
                <c:pt idx="77">
                  <c:v>97.29987267195517</c:v>
                </c:pt>
                <c:pt idx="78">
                  <c:v>98.64993633597758</c:v>
                </c:pt>
                <c:pt idx="79">
                  <c:v>100.0</c:v>
                </c:pt>
              </c:numCache>
            </c:numRef>
          </c:xVal>
          <c:yVal>
            <c:numRef>
              <c:f>'(5a) Baseline'!$C$1:$C$80</c:f>
              <c:numCache>
                <c:formatCode>General</c:formatCode>
                <c:ptCount val="80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6211715726001</c:v>
                </c:pt>
                <c:pt idx="10">
                  <c:v>-0.46211715726001</c:v>
                </c:pt>
                <c:pt idx="11">
                  <c:v>-0.46211715726001</c:v>
                </c:pt>
                <c:pt idx="12">
                  <c:v>-0.462116612476774</c:v>
                </c:pt>
                <c:pt idx="13">
                  <c:v>-0.462114979578604</c:v>
                </c:pt>
                <c:pt idx="14">
                  <c:v>-0.462090569301196</c:v>
                </c:pt>
                <c:pt idx="15">
                  <c:v>-0.461570641552281</c:v>
                </c:pt>
                <c:pt idx="16">
                  <c:v>-0.449971747779071</c:v>
                </c:pt>
                <c:pt idx="17">
                  <c:v>-0.421336233937226</c:v>
                </c:pt>
                <c:pt idx="18">
                  <c:v>-0.421086737702198</c:v>
                </c:pt>
                <c:pt idx="19">
                  <c:v>-0.419829812270637</c:v>
                </c:pt>
                <c:pt idx="20">
                  <c:v>-0.413312889758656</c:v>
                </c:pt>
                <c:pt idx="21">
                  <c:v>-0.375395132284816</c:v>
                </c:pt>
                <c:pt idx="22">
                  <c:v>-0.322528597590572</c:v>
                </c:pt>
                <c:pt idx="23">
                  <c:v>-0.240013443807872</c:v>
                </c:pt>
                <c:pt idx="24">
                  <c:v>-0.150031212165993</c:v>
                </c:pt>
                <c:pt idx="25">
                  <c:v>-0.0647865546094346</c:v>
                </c:pt>
                <c:pt idx="26">
                  <c:v>-0.00877935630864197</c:v>
                </c:pt>
                <c:pt idx="27">
                  <c:v>0.0407930699664467</c:v>
                </c:pt>
                <c:pt idx="28">
                  <c:v>0.0789014334592392</c:v>
                </c:pt>
                <c:pt idx="29">
                  <c:v>0.118820832928969</c:v>
                </c:pt>
                <c:pt idx="30">
                  <c:v>0.143670780683554</c:v>
                </c:pt>
                <c:pt idx="31">
                  <c:v>0.1544131415874</c:v>
                </c:pt>
                <c:pt idx="32">
                  <c:v>0.157107897043133</c:v>
                </c:pt>
                <c:pt idx="33">
                  <c:v>0.14525255735308</c:v>
                </c:pt>
                <c:pt idx="34">
                  <c:v>0.122828271891213</c:v>
                </c:pt>
                <c:pt idx="35">
                  <c:v>0.0948597606521753</c:v>
                </c:pt>
                <c:pt idx="36">
                  <c:v>0.0650211982395862</c:v>
                </c:pt>
                <c:pt idx="37">
                  <c:v>0.0364056289516261</c:v>
                </c:pt>
                <c:pt idx="38">
                  <c:v>0.0113605903638648</c:v>
                </c:pt>
                <c:pt idx="39">
                  <c:v>-0.00378296469559212</c:v>
                </c:pt>
                <c:pt idx="40">
                  <c:v>-0.0172972516459987</c:v>
                </c:pt>
                <c:pt idx="41">
                  <c:v>-0.0316629629795371</c:v>
                </c:pt>
                <c:pt idx="42">
                  <c:v>-0.0448066850702277</c:v>
                </c:pt>
                <c:pt idx="43">
                  <c:v>-0.0511876359914263</c:v>
                </c:pt>
                <c:pt idx="44">
                  <c:v>-0.0551293869285718</c:v>
                </c:pt>
                <c:pt idx="45">
                  <c:v>-0.0568389791611445</c:v>
                </c:pt>
                <c:pt idx="46">
                  <c:v>-0.0534914427539056</c:v>
                </c:pt>
                <c:pt idx="47">
                  <c:v>-0.045713822378769</c:v>
                </c:pt>
                <c:pt idx="48">
                  <c:v>-0.0356924205465626</c:v>
                </c:pt>
                <c:pt idx="49">
                  <c:v>-0.0249068518276519</c:v>
                </c:pt>
                <c:pt idx="50">
                  <c:v>-0.0145068717206003</c:v>
                </c:pt>
                <c:pt idx="51">
                  <c:v>-0.00531117961788075</c:v>
                </c:pt>
                <c:pt idx="52">
                  <c:v>0.000649428649213322</c:v>
                </c:pt>
                <c:pt idx="53">
                  <c:v>0.00595142450216413</c:v>
                </c:pt>
                <c:pt idx="54">
                  <c:v>0.0110959755572902</c:v>
                </c:pt>
                <c:pt idx="55">
                  <c:v>0.0159938243624835</c:v>
                </c:pt>
                <c:pt idx="56">
                  <c:v>0.0184753190329781</c:v>
                </c:pt>
                <c:pt idx="57">
                  <c:v>0.0200036893041752</c:v>
                </c:pt>
                <c:pt idx="58">
                  <c:v>0.0206561623412822</c:v>
                </c:pt>
                <c:pt idx="59">
                  <c:v>0.0195072145751203</c:v>
                </c:pt>
                <c:pt idx="60">
                  <c:v>0.0167086711312581</c:v>
                </c:pt>
                <c:pt idx="61">
                  <c:v>0.0130748064828325</c:v>
                </c:pt>
                <c:pt idx="62">
                  <c:v>0.00915437862080378</c:v>
                </c:pt>
                <c:pt idx="63">
                  <c:v>0.00536858729041758</c:v>
                </c:pt>
                <c:pt idx="64">
                  <c:v>0.00201477304532296</c:v>
                </c:pt>
                <c:pt idx="65">
                  <c:v>-0.000182556241960484</c:v>
                </c:pt>
                <c:pt idx="66">
                  <c:v>-0.00213643488646999</c:v>
                </c:pt>
                <c:pt idx="67">
                  <c:v>-0.00400123879936846</c:v>
                </c:pt>
                <c:pt idx="68">
                  <c:v>-0.00579339857106748</c:v>
                </c:pt>
                <c:pt idx="69">
                  <c:v>-0.006709599347023</c:v>
                </c:pt>
                <c:pt idx="70">
                  <c:v>-0.00727363837885446</c:v>
                </c:pt>
                <c:pt idx="71">
                  <c:v>-0.00751373135519492</c:v>
                </c:pt>
                <c:pt idx="72">
                  <c:v>-0.00710422865743253</c:v>
                </c:pt>
                <c:pt idx="73">
                  <c:v>-0.00609060008389767</c:v>
                </c:pt>
                <c:pt idx="74">
                  <c:v>-0.00477045350173545</c:v>
                </c:pt>
                <c:pt idx="75">
                  <c:v>-0.00334446545076026</c:v>
                </c:pt>
                <c:pt idx="76">
                  <c:v>-0.001966319392623</c:v>
                </c:pt>
                <c:pt idx="77">
                  <c:v>-0.000744440081109918</c:v>
                </c:pt>
                <c:pt idx="78">
                  <c:v>0.000183472352042068</c:v>
                </c:pt>
                <c:pt idx="79">
                  <c:v>0.000987055441181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648144"/>
        <c:axId val="690653008"/>
      </c:scatterChart>
      <c:valAx>
        <c:axId val="69064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90653008"/>
        <c:crosses val="autoZero"/>
        <c:crossBetween val="midCat"/>
      </c:valAx>
      <c:valAx>
        <c:axId val="69065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48144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</a:t>
            </a:r>
            <a:r>
              <a:rPr lang="en-US" baseline="0"/>
              <a:t> 5b - P4P only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5b) P4P only'!$A$1:$A$60</c:f>
              <c:numCache>
                <c:formatCode>General</c:formatCode>
                <c:ptCount val="60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2426437384939</c:v>
                </c:pt>
                <c:pt idx="9">
                  <c:v>1.780881695936477</c:v>
                </c:pt>
                <c:pt idx="10">
                  <c:v>2.390440847968239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95458287178451</c:v>
                </c:pt>
                <c:pt idx="24">
                  <c:v>12.94954756412438</c:v>
                </c:pt>
                <c:pt idx="25">
                  <c:v>14.88078098684556</c:v>
                </c:pt>
                <c:pt idx="26">
                  <c:v>16.61343392607692</c:v>
                </c:pt>
                <c:pt idx="27">
                  <c:v>18.00589499633394</c:v>
                </c:pt>
                <c:pt idx="28">
                  <c:v>19.29665944342343</c:v>
                </c:pt>
                <c:pt idx="29">
                  <c:v>20.48862963350862</c:v>
                </c:pt>
                <c:pt idx="30">
                  <c:v>21.50997668254945</c:v>
                </c:pt>
                <c:pt idx="31">
                  <c:v>22.38988464932922</c:v>
                </c:pt>
                <c:pt idx="32">
                  <c:v>23.61896432655186</c:v>
                </c:pt>
                <c:pt idx="33">
                  <c:v>24.88430595198284</c:v>
                </c:pt>
                <c:pt idx="34">
                  <c:v>26.14964757741381</c:v>
                </c:pt>
                <c:pt idx="35">
                  <c:v>27.24185457735353</c:v>
                </c:pt>
                <c:pt idx="36">
                  <c:v>28.2509597673896</c:v>
                </c:pt>
                <c:pt idx="37">
                  <c:v>28.96216065192902</c:v>
                </c:pt>
                <c:pt idx="38">
                  <c:v>29.67336153646844</c:v>
                </c:pt>
                <c:pt idx="39">
                  <c:v>30.37470668798284</c:v>
                </c:pt>
                <c:pt idx="40">
                  <c:v>31.29788352372616</c:v>
                </c:pt>
                <c:pt idx="41">
                  <c:v>32.45497373883671</c:v>
                </c:pt>
                <c:pt idx="42">
                  <c:v>33.8807824225238</c:v>
                </c:pt>
                <c:pt idx="43">
                  <c:v>35.66500817867264</c:v>
                </c:pt>
                <c:pt idx="44">
                  <c:v>37.94277520406823</c:v>
                </c:pt>
                <c:pt idx="45">
                  <c:v>40.57064013782846</c:v>
                </c:pt>
                <c:pt idx="46">
                  <c:v>43.8840279563475</c:v>
                </c:pt>
                <c:pt idx="47">
                  <c:v>46.91340248604318</c:v>
                </c:pt>
                <c:pt idx="48">
                  <c:v>49.93002771819917</c:v>
                </c:pt>
                <c:pt idx="49">
                  <c:v>53.10020041746791</c:v>
                </c:pt>
                <c:pt idx="50">
                  <c:v>56.44371706502839</c:v>
                </c:pt>
                <c:pt idx="51">
                  <c:v>59.92976788721148</c:v>
                </c:pt>
                <c:pt idx="52">
                  <c:v>63.55766693583291</c:v>
                </c:pt>
                <c:pt idx="53">
                  <c:v>67.19889629715682</c:v>
                </c:pt>
                <c:pt idx="54">
                  <c:v>71.32531665164952</c:v>
                </c:pt>
                <c:pt idx="55">
                  <c:v>76.34144948549413</c:v>
                </c:pt>
                <c:pt idx="56">
                  <c:v>82.16891281698611</c:v>
                </c:pt>
                <c:pt idx="57">
                  <c:v>88.9711220218065</c:v>
                </c:pt>
                <c:pt idx="58">
                  <c:v>94.48556101090325</c:v>
                </c:pt>
                <c:pt idx="59">
                  <c:v>100.0</c:v>
                </c:pt>
              </c:numCache>
            </c:numRef>
          </c:xVal>
          <c:yVal>
            <c:numRef>
              <c:f>'(5b) P4P only'!$B$1:$B$60</c:f>
              <c:numCache>
                <c:formatCode>General</c:formatCode>
                <c:ptCount val="60"/>
                <c:pt idx="0">
                  <c:v>0.0</c:v>
                </c:pt>
                <c:pt idx="1">
                  <c:v>7.99953835729984E-5</c:v>
                </c:pt>
                <c:pt idx="2">
                  <c:v>0.000479833809909287</c:v>
                </c:pt>
                <c:pt idx="3">
                  <c:v>0.00138496515865345</c:v>
                </c:pt>
                <c:pt idx="4">
                  <c:v>0.00276715786181618</c:v>
                </c:pt>
                <c:pt idx="5">
                  <c:v>0.00414657840421764</c:v>
                </c:pt>
                <c:pt idx="6">
                  <c:v>0.0110021129341193</c:v>
                </c:pt>
                <c:pt idx="7">
                  <c:v>0.044243808052208</c:v>
                </c:pt>
                <c:pt idx="8">
                  <c:v>0.116464175911917</c:v>
                </c:pt>
                <c:pt idx="9">
                  <c:v>0.204797787619078</c:v>
                </c:pt>
                <c:pt idx="10">
                  <c:v>0.25752462804906</c:v>
                </c:pt>
                <c:pt idx="11">
                  <c:v>0.302963866751199</c:v>
                </c:pt>
                <c:pt idx="12">
                  <c:v>0.303653977709683</c:v>
                </c:pt>
                <c:pt idx="13">
                  <c:v>0.304342389354788</c:v>
                </c:pt>
                <c:pt idx="14">
                  <c:v>0.307758998196526</c:v>
                </c:pt>
                <c:pt idx="15">
                  <c:v>0.324210588624741</c:v>
                </c:pt>
                <c:pt idx="16">
                  <c:v>0.391425943764597</c:v>
                </c:pt>
                <c:pt idx="17">
                  <c:v>0.440942581980416</c:v>
                </c:pt>
                <c:pt idx="18">
                  <c:v>0.441197523119693</c:v>
                </c:pt>
                <c:pt idx="19">
                  <c:v>0.442454513918067</c:v>
                </c:pt>
                <c:pt idx="20">
                  <c:v>0.448302748228232</c:v>
                </c:pt>
                <c:pt idx="21">
                  <c:v>0.467346204801048</c:v>
                </c:pt>
                <c:pt idx="22">
                  <c:v>0.470493916271733</c:v>
                </c:pt>
                <c:pt idx="23">
                  <c:v>0.447224364322331</c:v>
                </c:pt>
                <c:pt idx="24">
                  <c:v>0.39520056761366</c:v>
                </c:pt>
                <c:pt idx="25">
                  <c:v>0.32237708976802</c:v>
                </c:pt>
                <c:pt idx="26">
                  <c:v>0.243519090965734</c:v>
                </c:pt>
                <c:pt idx="27">
                  <c:v>0.175950674638494</c:v>
                </c:pt>
                <c:pt idx="28">
                  <c:v>0.115899948216175</c:v>
                </c:pt>
                <c:pt idx="29">
                  <c:v>0.0667888656012655</c:v>
                </c:pt>
                <c:pt idx="30">
                  <c:v>0.0316230014332984</c:v>
                </c:pt>
                <c:pt idx="31">
                  <c:v>0.00729718384446205</c:v>
                </c:pt>
                <c:pt idx="32">
                  <c:v>-0.016828711777442</c:v>
                </c:pt>
                <c:pt idx="33">
                  <c:v>-0.0297069577451526</c:v>
                </c:pt>
                <c:pt idx="34">
                  <c:v>-0.0312178209375738</c:v>
                </c:pt>
                <c:pt idx="35">
                  <c:v>-0.0243935690857013</c:v>
                </c:pt>
                <c:pt idx="36">
                  <c:v>-0.0123763317537003</c:v>
                </c:pt>
                <c:pt idx="37">
                  <c:v>-0.00112842384052811</c:v>
                </c:pt>
                <c:pt idx="38">
                  <c:v>0.0120276822203515</c:v>
                </c:pt>
                <c:pt idx="39">
                  <c:v>0.0265401301574578</c:v>
                </c:pt>
                <c:pt idx="40">
                  <c:v>0.0474330280140191</c:v>
                </c:pt>
                <c:pt idx="41">
                  <c:v>0.0755303289321702</c:v>
                </c:pt>
                <c:pt idx="42">
                  <c:v>0.111430328395351</c:v>
                </c:pt>
                <c:pt idx="43">
                  <c:v>0.15584378970817</c:v>
                </c:pt>
                <c:pt idx="44">
                  <c:v>0.208728248148865</c:v>
                </c:pt>
                <c:pt idx="45">
                  <c:v>0.263529600131623</c:v>
                </c:pt>
                <c:pt idx="46">
                  <c:v>0.328570433468414</c:v>
                </c:pt>
                <c:pt idx="47">
                  <c:v>0.393555973292624</c:v>
                </c:pt>
                <c:pt idx="48">
                  <c:v>0.472477533782074</c:v>
                </c:pt>
                <c:pt idx="49">
                  <c:v>0.574349021373986</c:v>
                </c:pt>
                <c:pt idx="50">
                  <c:v>0.696197697222667</c:v>
                </c:pt>
                <c:pt idx="51">
                  <c:v>0.818673367460342</c:v>
                </c:pt>
                <c:pt idx="52">
                  <c:v>0.914721830950796</c:v>
                </c:pt>
                <c:pt idx="53">
                  <c:v>0.968285222725698</c:v>
                </c:pt>
                <c:pt idx="54">
                  <c:v>0.991858699261171</c:v>
                </c:pt>
                <c:pt idx="55">
                  <c:v>0.998767216856182</c:v>
                </c:pt>
                <c:pt idx="56">
                  <c:v>0.999885155075984</c:v>
                </c:pt>
                <c:pt idx="57">
                  <c:v>0.999993532037543</c:v>
                </c:pt>
                <c:pt idx="58">
                  <c:v>0.999999392232458</c:v>
                </c:pt>
                <c:pt idx="59">
                  <c:v>0.9999999432583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5b) P4P only'!$A$1:$A$60</c:f>
              <c:numCache>
                <c:formatCode>General</c:formatCode>
                <c:ptCount val="60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2426437384939</c:v>
                </c:pt>
                <c:pt idx="9">
                  <c:v>1.780881695936477</c:v>
                </c:pt>
                <c:pt idx="10">
                  <c:v>2.390440847968239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95458287178451</c:v>
                </c:pt>
                <c:pt idx="24">
                  <c:v>12.94954756412438</c:v>
                </c:pt>
                <c:pt idx="25">
                  <c:v>14.88078098684556</c:v>
                </c:pt>
                <c:pt idx="26">
                  <c:v>16.61343392607692</c:v>
                </c:pt>
                <c:pt idx="27">
                  <c:v>18.00589499633394</c:v>
                </c:pt>
                <c:pt idx="28">
                  <c:v>19.29665944342343</c:v>
                </c:pt>
                <c:pt idx="29">
                  <c:v>20.48862963350862</c:v>
                </c:pt>
                <c:pt idx="30">
                  <c:v>21.50997668254945</c:v>
                </c:pt>
                <c:pt idx="31">
                  <c:v>22.38988464932922</c:v>
                </c:pt>
                <c:pt idx="32">
                  <c:v>23.61896432655186</c:v>
                </c:pt>
                <c:pt idx="33">
                  <c:v>24.88430595198284</c:v>
                </c:pt>
                <c:pt idx="34">
                  <c:v>26.14964757741381</c:v>
                </c:pt>
                <c:pt idx="35">
                  <c:v>27.24185457735353</c:v>
                </c:pt>
                <c:pt idx="36">
                  <c:v>28.2509597673896</c:v>
                </c:pt>
                <c:pt idx="37">
                  <c:v>28.96216065192902</c:v>
                </c:pt>
                <c:pt idx="38">
                  <c:v>29.67336153646844</c:v>
                </c:pt>
                <c:pt idx="39">
                  <c:v>30.37470668798284</c:v>
                </c:pt>
                <c:pt idx="40">
                  <c:v>31.29788352372616</c:v>
                </c:pt>
                <c:pt idx="41">
                  <c:v>32.45497373883671</c:v>
                </c:pt>
                <c:pt idx="42">
                  <c:v>33.8807824225238</c:v>
                </c:pt>
                <c:pt idx="43">
                  <c:v>35.66500817867264</c:v>
                </c:pt>
                <c:pt idx="44">
                  <c:v>37.94277520406823</c:v>
                </c:pt>
                <c:pt idx="45">
                  <c:v>40.57064013782846</c:v>
                </c:pt>
                <c:pt idx="46">
                  <c:v>43.8840279563475</c:v>
                </c:pt>
                <c:pt idx="47">
                  <c:v>46.91340248604318</c:v>
                </c:pt>
                <c:pt idx="48">
                  <c:v>49.93002771819917</c:v>
                </c:pt>
                <c:pt idx="49">
                  <c:v>53.10020041746791</c:v>
                </c:pt>
                <c:pt idx="50">
                  <c:v>56.44371706502839</c:v>
                </c:pt>
                <c:pt idx="51">
                  <c:v>59.92976788721148</c:v>
                </c:pt>
                <c:pt idx="52">
                  <c:v>63.55766693583291</c:v>
                </c:pt>
                <c:pt idx="53">
                  <c:v>67.19889629715682</c:v>
                </c:pt>
                <c:pt idx="54">
                  <c:v>71.32531665164952</c:v>
                </c:pt>
                <c:pt idx="55">
                  <c:v>76.34144948549413</c:v>
                </c:pt>
                <c:pt idx="56">
                  <c:v>82.16891281698611</c:v>
                </c:pt>
                <c:pt idx="57">
                  <c:v>88.9711220218065</c:v>
                </c:pt>
                <c:pt idx="58">
                  <c:v>94.48556101090325</c:v>
                </c:pt>
                <c:pt idx="59">
                  <c:v>100.0</c:v>
                </c:pt>
              </c:numCache>
            </c:numRef>
          </c:xVal>
          <c:yVal>
            <c:numRef>
              <c:f>'(5b) P4P only'!$C$1:$C$60</c:f>
              <c:numCache>
                <c:formatCode>General</c:formatCode>
                <c:ptCount val="60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6211715726001</c:v>
                </c:pt>
                <c:pt idx="10">
                  <c:v>-0.46211715726001</c:v>
                </c:pt>
                <c:pt idx="11">
                  <c:v>-0.46211715726001</c:v>
                </c:pt>
                <c:pt idx="12">
                  <c:v>-0.462116612476774</c:v>
                </c:pt>
                <c:pt idx="13">
                  <c:v>-0.462114979578604</c:v>
                </c:pt>
                <c:pt idx="14">
                  <c:v>-0.462090569301196</c:v>
                </c:pt>
                <c:pt idx="15">
                  <c:v>-0.461570641552281</c:v>
                </c:pt>
                <c:pt idx="16">
                  <c:v>-0.449971747779071</c:v>
                </c:pt>
                <c:pt idx="17">
                  <c:v>-0.421336233937226</c:v>
                </c:pt>
                <c:pt idx="18">
                  <c:v>-0.421086737702198</c:v>
                </c:pt>
                <c:pt idx="19">
                  <c:v>-0.419829812270637</c:v>
                </c:pt>
                <c:pt idx="20">
                  <c:v>-0.413312889758656</c:v>
                </c:pt>
                <c:pt idx="21">
                  <c:v>-0.375395132284816</c:v>
                </c:pt>
                <c:pt idx="22">
                  <c:v>-0.322528597590572</c:v>
                </c:pt>
                <c:pt idx="23">
                  <c:v>-0.240013443807872</c:v>
                </c:pt>
                <c:pt idx="24">
                  <c:v>-0.150031212165993</c:v>
                </c:pt>
                <c:pt idx="25">
                  <c:v>-0.0647865546094346</c:v>
                </c:pt>
                <c:pt idx="26">
                  <c:v>0.00457930038130327</c:v>
                </c:pt>
                <c:pt idx="27">
                  <c:v>0.0527089479774872</c:v>
                </c:pt>
                <c:pt idx="28">
                  <c:v>0.0898634755752312</c:v>
                </c:pt>
                <c:pt idx="29">
                  <c:v>0.117125957377531</c:v>
                </c:pt>
                <c:pt idx="30">
                  <c:v>0.134965955049163</c:v>
                </c:pt>
                <c:pt idx="31">
                  <c:v>0.146400810246183</c:v>
                </c:pt>
                <c:pt idx="32">
                  <c:v>0.156827780943488</c:v>
                </c:pt>
                <c:pt idx="33">
                  <c:v>0.161839730929658</c:v>
                </c:pt>
                <c:pt idx="34">
                  <c:v>0.162435478103826</c:v>
                </c:pt>
                <c:pt idx="35">
                  <c:v>0.160582045519786</c:v>
                </c:pt>
                <c:pt idx="36">
                  <c:v>0.157795738949116</c:v>
                </c:pt>
                <c:pt idx="37">
                  <c:v>0.155611515600619</c:v>
                </c:pt>
                <c:pt idx="38">
                  <c:v>0.153511434551411</c:v>
                </c:pt>
                <c:pt idx="39">
                  <c:v>0.151731908969838</c:v>
                </c:pt>
                <c:pt idx="40">
                  <c:v>0.150143885070198</c:v>
                </c:pt>
                <c:pt idx="41">
                  <c:v>0.149879637853658</c:v>
                </c:pt>
                <c:pt idx="42">
                  <c:v>0.153018584960246</c:v>
                </c:pt>
                <c:pt idx="43">
                  <c:v>0.163359402428123</c:v>
                </c:pt>
                <c:pt idx="44">
                  <c:v>0.187751692942434</c:v>
                </c:pt>
                <c:pt idx="45">
                  <c:v>0.230883083379559</c:v>
                </c:pt>
                <c:pt idx="46">
                  <c:v>0.304406948993415</c:v>
                </c:pt>
                <c:pt idx="47">
                  <c:v>0.385682885852946</c:v>
                </c:pt>
                <c:pt idx="48">
                  <c:v>0.476156508358539</c:v>
                </c:pt>
                <c:pt idx="49">
                  <c:v>0.578019360407908</c:v>
                </c:pt>
                <c:pt idx="50">
                  <c:v>0.687281551481515</c:v>
                </c:pt>
                <c:pt idx="51">
                  <c:v>0.792585741983087</c:v>
                </c:pt>
                <c:pt idx="52">
                  <c:v>0.879466258314671</c:v>
                </c:pt>
                <c:pt idx="53">
                  <c:v>0.936886430396871</c:v>
                </c:pt>
                <c:pt idx="54">
                  <c:v>0.971973931829934</c:v>
                </c:pt>
                <c:pt idx="55">
                  <c:v>0.990050455761246</c:v>
                </c:pt>
                <c:pt idx="56">
                  <c:v>0.997069667801399</c:v>
                </c:pt>
                <c:pt idx="57">
                  <c:v>0.999300353887512</c:v>
                </c:pt>
                <c:pt idx="58">
                  <c:v>0.999781114970232</c:v>
                </c:pt>
                <c:pt idx="59">
                  <c:v>0.999931534766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680688"/>
        <c:axId val="690683344"/>
      </c:scatterChart>
      <c:valAx>
        <c:axId val="69068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90683344"/>
        <c:crosses val="autoZero"/>
        <c:crossBetween val="midCat"/>
      </c:valAx>
      <c:valAx>
        <c:axId val="69068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8068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</a:t>
            </a:r>
            <a:r>
              <a:rPr lang="en-US" baseline="0"/>
              <a:t> 5c - P4P with motivation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5c) Motivation'!$A$1:$A$52</c:f>
              <c:numCache>
                <c:formatCode>General</c:formatCode>
                <c:ptCount val="52"/>
                <c:pt idx="0">
                  <c:v>0.0</c:v>
                </c:pt>
                <c:pt idx="1">
                  <c:v>0.000533376200658725</c:v>
                </c:pt>
                <c:pt idx="2">
                  <c:v>0.00320025720395235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89444211390304</c:v>
                </c:pt>
                <c:pt idx="9">
                  <c:v>1.699754084903835</c:v>
                </c:pt>
                <c:pt idx="10">
                  <c:v>2.349877042451917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8309794567758</c:v>
                </c:pt>
                <c:pt idx="24">
                  <c:v>12.66736596801876</c:v>
                </c:pt>
                <c:pt idx="25">
                  <c:v>14.38051685206307</c:v>
                </c:pt>
                <c:pt idx="26">
                  <c:v>15.79605596372907</c:v>
                </c:pt>
                <c:pt idx="27">
                  <c:v>16.98050523806449</c:v>
                </c:pt>
                <c:pt idx="28">
                  <c:v>18.08840720556535</c:v>
                </c:pt>
                <c:pt idx="29">
                  <c:v>19.02526028200955</c:v>
                </c:pt>
                <c:pt idx="30">
                  <c:v>19.84797987729066</c:v>
                </c:pt>
                <c:pt idx="31">
                  <c:v>20.97437648010679</c:v>
                </c:pt>
                <c:pt idx="32">
                  <c:v>22.47980493571231</c:v>
                </c:pt>
                <c:pt idx="33">
                  <c:v>24.0271335415575</c:v>
                </c:pt>
                <c:pt idx="34">
                  <c:v>25.5744621474027</c:v>
                </c:pt>
                <c:pt idx="35">
                  <c:v>27.08592195550387</c:v>
                </c:pt>
                <c:pt idx="36">
                  <c:v>28.73976080188846</c:v>
                </c:pt>
                <c:pt idx="37">
                  <c:v>30.68684835212876</c:v>
                </c:pt>
                <c:pt idx="38">
                  <c:v>33.11164420796844</c:v>
                </c:pt>
                <c:pt idx="39">
                  <c:v>35.90202019588119</c:v>
                </c:pt>
                <c:pt idx="40">
                  <c:v>39.17704977586043</c:v>
                </c:pt>
                <c:pt idx="41">
                  <c:v>42.17683498300332</c:v>
                </c:pt>
                <c:pt idx="42">
                  <c:v>45.2936444490718</c:v>
                </c:pt>
                <c:pt idx="43">
                  <c:v>48.37808600054701</c:v>
                </c:pt>
                <c:pt idx="44">
                  <c:v>51.69575482685498</c:v>
                </c:pt>
                <c:pt idx="45">
                  <c:v>55.60407204199032</c:v>
                </c:pt>
                <c:pt idx="46">
                  <c:v>60.38764293244353</c:v>
                </c:pt>
                <c:pt idx="47">
                  <c:v>65.84257123932653</c:v>
                </c:pt>
                <c:pt idx="48">
                  <c:v>72.35273189629768</c:v>
                </c:pt>
                <c:pt idx="49">
                  <c:v>80.37424639796586</c:v>
                </c:pt>
                <c:pt idx="50">
                  <c:v>90.18712319898293</c:v>
                </c:pt>
                <c:pt idx="51">
                  <c:v>100.0</c:v>
                </c:pt>
              </c:numCache>
            </c:numRef>
          </c:xVal>
          <c:yVal>
            <c:numRef>
              <c:f>'(5c) Motivation'!$B$1:$B$52</c:f>
              <c:numCache>
                <c:formatCode>General</c:formatCode>
                <c:ptCount val="52"/>
                <c:pt idx="0">
                  <c:v>0.0</c:v>
                </c:pt>
                <c:pt idx="1">
                  <c:v>7.99957329838837E-5</c:v>
                </c:pt>
                <c:pt idx="2">
                  <c:v>0.000479846386279492</c:v>
                </c:pt>
                <c:pt idx="3">
                  <c:v>0.00149837952587812</c:v>
                </c:pt>
                <c:pt idx="4">
                  <c:v>0.00299375907467493</c:v>
                </c:pt>
                <c:pt idx="5">
                  <c:v>0.0044861384881</c:v>
                </c:pt>
                <c:pt idx="6">
                  <c:v>0.011903032939351</c:v>
                </c:pt>
                <c:pt idx="7">
                  <c:v>0.0478644651940545</c:v>
                </c:pt>
                <c:pt idx="8">
                  <c:v>0.122284698560858</c:v>
                </c:pt>
                <c:pt idx="9">
                  <c:v>0.213170931668484</c:v>
                </c:pt>
                <c:pt idx="10">
                  <c:v>0.274828395016005</c:v>
                </c:pt>
                <c:pt idx="11">
                  <c:v>0.327502711298386</c:v>
                </c:pt>
                <c:pt idx="12">
                  <c:v>0.328249770793239</c:v>
                </c:pt>
                <c:pt idx="13">
                  <c:v>0.328995021620931</c:v>
                </c:pt>
                <c:pt idx="14">
                  <c:v>0.332694179287075</c:v>
                </c:pt>
                <c:pt idx="15">
                  <c:v>0.35051670329907</c:v>
                </c:pt>
                <c:pt idx="16">
                  <c:v>0.423519009963091</c:v>
                </c:pt>
                <c:pt idx="17">
                  <c:v>0.477644928203061</c:v>
                </c:pt>
                <c:pt idx="18">
                  <c:v>0.477925404154096</c:v>
                </c:pt>
                <c:pt idx="19">
                  <c:v>0.479308772610996</c:v>
                </c:pt>
                <c:pt idx="20">
                  <c:v>0.485756900206973</c:v>
                </c:pt>
                <c:pt idx="21">
                  <c:v>0.507039257562555</c:v>
                </c:pt>
                <c:pt idx="22">
                  <c:v>0.511232581279594</c:v>
                </c:pt>
                <c:pt idx="23">
                  <c:v>0.488945826806883</c:v>
                </c:pt>
                <c:pt idx="24">
                  <c:v>0.438358911608535</c:v>
                </c:pt>
                <c:pt idx="25">
                  <c:v>0.368292583337365</c:v>
                </c:pt>
                <c:pt idx="26">
                  <c:v>0.298560737895234</c:v>
                </c:pt>
                <c:pt idx="27">
                  <c:v>0.239414266670984</c:v>
                </c:pt>
                <c:pt idx="28">
                  <c:v>0.188375837245775</c:v>
                </c:pt>
                <c:pt idx="29">
                  <c:v>0.151131502537297</c:v>
                </c:pt>
                <c:pt idx="30">
                  <c:v>0.124250125821239</c:v>
                </c:pt>
                <c:pt idx="31">
                  <c:v>0.097590031755845</c:v>
                </c:pt>
                <c:pt idx="32">
                  <c:v>0.0813758997354945</c:v>
                </c:pt>
                <c:pt idx="33">
                  <c:v>0.0872794624239482</c:v>
                </c:pt>
                <c:pt idx="34">
                  <c:v>0.113481114352426</c:v>
                </c:pt>
                <c:pt idx="35">
                  <c:v>0.154955419200193</c:v>
                </c:pt>
                <c:pt idx="36">
                  <c:v>0.213360641306303</c:v>
                </c:pt>
                <c:pt idx="37">
                  <c:v>0.292615603491832</c:v>
                </c:pt>
                <c:pt idx="38">
                  <c:v>0.397470107617605</c:v>
                </c:pt>
                <c:pt idx="39">
                  <c:v>0.517958933159784</c:v>
                </c:pt>
                <c:pt idx="40">
                  <c:v>0.654906674379468</c:v>
                </c:pt>
                <c:pt idx="41">
                  <c:v>0.772156169550398</c:v>
                </c:pt>
                <c:pt idx="42">
                  <c:v>0.874004506636848</c:v>
                </c:pt>
                <c:pt idx="43">
                  <c:v>0.942319768813105</c:v>
                </c:pt>
                <c:pt idx="44">
                  <c:v>0.979922901303783</c:v>
                </c:pt>
                <c:pt idx="45">
                  <c:v>0.995405101641443</c:v>
                </c:pt>
                <c:pt idx="46">
                  <c:v>0.999395236803981</c:v>
                </c:pt>
                <c:pt idx="47">
                  <c:v>0.999948993774339</c:v>
                </c:pt>
                <c:pt idx="48">
                  <c:v>0.999997564684507</c:v>
                </c:pt>
                <c:pt idx="49">
                  <c:v>0.999999944976054</c:v>
                </c:pt>
                <c:pt idx="50">
                  <c:v>0.999999999473288</c:v>
                </c:pt>
                <c:pt idx="51">
                  <c:v>0.999999999994956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5c) Motivation'!$A$1:$A$52</c:f>
              <c:numCache>
                <c:formatCode>General</c:formatCode>
                <c:ptCount val="52"/>
                <c:pt idx="0">
                  <c:v>0.0</c:v>
                </c:pt>
                <c:pt idx="1">
                  <c:v>0.000533376200658725</c:v>
                </c:pt>
                <c:pt idx="2">
                  <c:v>0.00320025720395235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89444211390304</c:v>
                </c:pt>
                <c:pt idx="9">
                  <c:v>1.699754084903835</c:v>
                </c:pt>
                <c:pt idx="10">
                  <c:v>2.349877042451917</c:v>
                </c:pt>
                <c:pt idx="11">
                  <c:v>3.0</c:v>
                </c:pt>
                <c:pt idx="12">
                  <c:v>3.01</c:v>
                </c:pt>
                <c:pt idx="13">
                  <c:v>3.02</c:v>
                </c:pt>
                <c:pt idx="14">
                  <c:v>3.069999999999998</c:v>
                </c:pt>
                <c:pt idx="15">
                  <c:v>3.319999999999993</c:v>
                </c:pt>
                <c:pt idx="16">
                  <c:v>4.569999999999966</c:v>
                </c:pt>
                <c:pt idx="17">
                  <c:v>6.0</c:v>
                </c:pt>
                <c:pt idx="18">
                  <c:v>6.01</c:v>
                </c:pt>
                <c:pt idx="19">
                  <c:v>6.059999999999999</c:v>
                </c:pt>
                <c:pt idx="20">
                  <c:v>6.309999999999993</c:v>
                </c:pt>
                <c:pt idx="21">
                  <c:v>7.559999999999966</c:v>
                </c:pt>
                <c:pt idx="22">
                  <c:v>9.0</c:v>
                </c:pt>
                <c:pt idx="23">
                  <c:v>10.8309794567758</c:v>
                </c:pt>
                <c:pt idx="24">
                  <c:v>12.66736596801876</c:v>
                </c:pt>
                <c:pt idx="25">
                  <c:v>14.38051685206307</c:v>
                </c:pt>
                <c:pt idx="26">
                  <c:v>15.79605596372907</c:v>
                </c:pt>
                <c:pt idx="27">
                  <c:v>16.98050523806449</c:v>
                </c:pt>
                <c:pt idx="28">
                  <c:v>18.08840720556535</c:v>
                </c:pt>
                <c:pt idx="29">
                  <c:v>19.02526028200955</c:v>
                </c:pt>
                <c:pt idx="30">
                  <c:v>19.84797987729066</c:v>
                </c:pt>
                <c:pt idx="31">
                  <c:v>20.97437648010679</c:v>
                </c:pt>
                <c:pt idx="32">
                  <c:v>22.47980493571231</c:v>
                </c:pt>
                <c:pt idx="33">
                  <c:v>24.0271335415575</c:v>
                </c:pt>
                <c:pt idx="34">
                  <c:v>25.5744621474027</c:v>
                </c:pt>
                <c:pt idx="35">
                  <c:v>27.08592195550387</c:v>
                </c:pt>
                <c:pt idx="36">
                  <c:v>28.73976080188846</c:v>
                </c:pt>
                <c:pt idx="37">
                  <c:v>30.68684835212876</c:v>
                </c:pt>
                <c:pt idx="38">
                  <c:v>33.11164420796844</c:v>
                </c:pt>
                <c:pt idx="39">
                  <c:v>35.90202019588119</c:v>
                </c:pt>
                <c:pt idx="40">
                  <c:v>39.17704977586043</c:v>
                </c:pt>
                <c:pt idx="41">
                  <c:v>42.17683498300332</c:v>
                </c:pt>
                <c:pt idx="42">
                  <c:v>45.2936444490718</c:v>
                </c:pt>
                <c:pt idx="43">
                  <c:v>48.37808600054701</c:v>
                </c:pt>
                <c:pt idx="44">
                  <c:v>51.69575482685498</c:v>
                </c:pt>
                <c:pt idx="45">
                  <c:v>55.60407204199032</c:v>
                </c:pt>
                <c:pt idx="46">
                  <c:v>60.38764293244353</c:v>
                </c:pt>
                <c:pt idx="47">
                  <c:v>65.84257123932653</c:v>
                </c:pt>
                <c:pt idx="48">
                  <c:v>72.35273189629768</c:v>
                </c:pt>
                <c:pt idx="49">
                  <c:v>80.37424639796586</c:v>
                </c:pt>
                <c:pt idx="50">
                  <c:v>90.18712319898293</c:v>
                </c:pt>
                <c:pt idx="51">
                  <c:v>100.0</c:v>
                </c:pt>
              </c:numCache>
            </c:numRef>
          </c:xVal>
          <c:yVal>
            <c:numRef>
              <c:f>'(5c) Motivation'!$C$1:$C$52</c:f>
              <c:numCache>
                <c:formatCode>General</c:formatCode>
                <c:ptCount val="52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6211715726001</c:v>
                </c:pt>
                <c:pt idx="10">
                  <c:v>-0.46211715726001</c:v>
                </c:pt>
                <c:pt idx="11">
                  <c:v>-0.46211715726001</c:v>
                </c:pt>
                <c:pt idx="12">
                  <c:v>-0.462116519599151</c:v>
                </c:pt>
                <c:pt idx="13">
                  <c:v>-0.462114608315374</c:v>
                </c:pt>
                <c:pt idx="14">
                  <c:v>-0.462086036398546</c:v>
                </c:pt>
                <c:pt idx="15">
                  <c:v>-0.461477448923418</c:v>
                </c:pt>
                <c:pt idx="16">
                  <c:v>-0.447889681906516</c:v>
                </c:pt>
                <c:pt idx="17">
                  <c:v>-0.414238330892063</c:v>
                </c:pt>
                <c:pt idx="18">
                  <c:v>-0.413944430268116</c:v>
                </c:pt>
                <c:pt idx="19">
                  <c:v>-0.412463616695511</c:v>
                </c:pt>
                <c:pt idx="20">
                  <c:v>-0.404780934861396</c:v>
                </c:pt>
                <c:pt idx="21">
                  <c:v>-0.359926894024761</c:v>
                </c:pt>
                <c:pt idx="22">
                  <c:v>-0.297037271847246</c:v>
                </c:pt>
                <c:pt idx="23">
                  <c:v>-0.20493870310831</c:v>
                </c:pt>
                <c:pt idx="24">
                  <c:v>-0.106037275026015</c:v>
                </c:pt>
                <c:pt idx="25">
                  <c:v>-0.0149380712632273</c:v>
                </c:pt>
                <c:pt idx="26">
                  <c:v>0.0550088869551881</c:v>
                </c:pt>
                <c:pt idx="27">
                  <c:v>0.107531900109798</c:v>
                </c:pt>
                <c:pt idx="28">
                  <c:v>0.150336879296865</c:v>
                </c:pt>
                <c:pt idx="29">
                  <c:v>0.181218260062701</c:v>
                </c:pt>
                <c:pt idx="30">
                  <c:v>0.20427258724937</c:v>
                </c:pt>
                <c:pt idx="31">
                  <c:v>0.230002919552091</c:v>
                </c:pt>
                <c:pt idx="32">
                  <c:v>0.255302212580754</c:v>
                </c:pt>
                <c:pt idx="33">
                  <c:v>0.273330617273716</c:v>
                </c:pt>
                <c:pt idx="34">
                  <c:v>0.286936146966479</c:v>
                </c:pt>
                <c:pt idx="35">
                  <c:v>0.299501360996877</c:v>
                </c:pt>
                <c:pt idx="36">
                  <c:v>0.316110768264647</c:v>
                </c:pt>
                <c:pt idx="37">
                  <c:v>0.343688415546586</c:v>
                </c:pt>
                <c:pt idx="38">
                  <c:v>0.394558212235083</c:v>
                </c:pt>
                <c:pt idx="39">
                  <c:v>0.476534068558624</c:v>
                </c:pt>
                <c:pt idx="40">
                  <c:v>0.595334756003971</c:v>
                </c:pt>
                <c:pt idx="41">
                  <c:v>0.708900789899689</c:v>
                </c:pt>
                <c:pt idx="42">
                  <c:v>0.813255568177632</c:v>
                </c:pt>
                <c:pt idx="43">
                  <c:v>0.890805239824808</c:v>
                </c:pt>
                <c:pt idx="44">
                  <c:v>0.943671905619057</c:v>
                </c:pt>
                <c:pt idx="45">
                  <c:v>0.975828533215068</c:v>
                </c:pt>
                <c:pt idx="46">
                  <c:v>0.991746567003891</c:v>
                </c:pt>
                <c:pt idx="47">
                  <c:v>0.997610549858235</c:v>
                </c:pt>
                <c:pt idx="48">
                  <c:v>0.999457927854022</c:v>
                </c:pt>
                <c:pt idx="49">
                  <c:v>0.999912951120922</c:v>
                </c:pt>
                <c:pt idx="50">
                  <c:v>0.999990710981895</c:v>
                </c:pt>
                <c:pt idx="51">
                  <c:v>0.9999990088037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480800"/>
        <c:axId val="669482848"/>
      </c:scatterChart>
      <c:valAx>
        <c:axId val="66948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9482848"/>
        <c:crosses val="autoZero"/>
        <c:crossBetween val="midCat"/>
      </c:valAx>
      <c:valAx>
        <c:axId val="66948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48080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4P</a:t>
            </a:r>
            <a:r>
              <a:rPr lang="en-US" baseline="0"/>
              <a:t> with high-level gaming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5d) Gaming'!$A$1:$A$48</c:f>
              <c:numCache>
                <c:formatCode>General</c:formatCode>
                <c:ptCount val="48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48084268566504</c:v>
                </c:pt>
                <c:pt idx="9">
                  <c:v>1.837974127716569</c:v>
                </c:pt>
                <c:pt idx="10">
                  <c:v>3.0</c:v>
                </c:pt>
                <c:pt idx="11">
                  <c:v>3.01</c:v>
                </c:pt>
                <c:pt idx="12">
                  <c:v>3.02</c:v>
                </c:pt>
                <c:pt idx="13">
                  <c:v>3.069999999999998</c:v>
                </c:pt>
                <c:pt idx="14">
                  <c:v>3.319999999999993</c:v>
                </c:pt>
                <c:pt idx="15">
                  <c:v>4.569999999999966</c:v>
                </c:pt>
                <c:pt idx="16">
                  <c:v>6.0</c:v>
                </c:pt>
                <c:pt idx="17">
                  <c:v>6.01</c:v>
                </c:pt>
                <c:pt idx="18">
                  <c:v>6.059999999999999</c:v>
                </c:pt>
                <c:pt idx="19">
                  <c:v>6.309999999999993</c:v>
                </c:pt>
                <c:pt idx="20">
                  <c:v>7.559999999999966</c:v>
                </c:pt>
                <c:pt idx="21">
                  <c:v>9.0</c:v>
                </c:pt>
                <c:pt idx="22">
                  <c:v>10.99260816485621</c:v>
                </c:pt>
                <c:pt idx="23">
                  <c:v>13.04733237006145</c:v>
                </c:pt>
                <c:pt idx="24">
                  <c:v>15.08922427408123</c:v>
                </c:pt>
                <c:pt idx="25">
                  <c:v>17.05837322175897</c:v>
                </c:pt>
                <c:pt idx="26">
                  <c:v>18.88198072722766</c:v>
                </c:pt>
                <c:pt idx="27">
                  <c:v>20.41994199929592</c:v>
                </c:pt>
                <c:pt idx="28">
                  <c:v>22.02163214283718</c:v>
                </c:pt>
                <c:pt idx="29">
                  <c:v>23.99792889451521</c:v>
                </c:pt>
                <c:pt idx="30">
                  <c:v>26.62113673125991</c:v>
                </c:pt>
                <c:pt idx="31">
                  <c:v>29.0990539988353</c:v>
                </c:pt>
                <c:pt idx="32">
                  <c:v>31.62967914790023</c:v>
                </c:pt>
                <c:pt idx="33">
                  <c:v>34.10928539699838</c:v>
                </c:pt>
                <c:pt idx="34">
                  <c:v>36.57485030085232</c:v>
                </c:pt>
                <c:pt idx="35">
                  <c:v>39.1821040269096</c:v>
                </c:pt>
                <c:pt idx="36">
                  <c:v>42.11389540709197</c:v>
                </c:pt>
                <c:pt idx="37">
                  <c:v>45.76613132326847</c:v>
                </c:pt>
                <c:pt idx="38">
                  <c:v>50.43028537767199</c:v>
                </c:pt>
                <c:pt idx="39">
                  <c:v>55.23693397309313</c:v>
                </c:pt>
                <c:pt idx="40">
                  <c:v>59.59380103524812</c:v>
                </c:pt>
                <c:pt idx="41">
                  <c:v>64.03722274940412</c:v>
                </c:pt>
                <c:pt idx="42">
                  <c:v>68.84926432272246</c:v>
                </c:pt>
                <c:pt idx="43">
                  <c:v>74.5608942511155</c:v>
                </c:pt>
                <c:pt idx="44">
                  <c:v>81.44334601944731</c:v>
                </c:pt>
                <c:pt idx="45">
                  <c:v>89.53629296776507</c:v>
                </c:pt>
                <c:pt idx="46">
                  <c:v>94.76814648388253</c:v>
                </c:pt>
                <c:pt idx="47">
                  <c:v>100.0</c:v>
                </c:pt>
              </c:numCache>
            </c:numRef>
          </c:xVal>
          <c:yVal>
            <c:numRef>
              <c:f>'(5d) Gaming'!$B$1:$B$48</c:f>
              <c:numCache>
                <c:formatCode>General</c:formatCode>
                <c:ptCount val="48"/>
                <c:pt idx="0">
                  <c:v>0.0</c:v>
                </c:pt>
                <c:pt idx="1">
                  <c:v>6.00888800689351E-5</c:v>
                </c:pt>
                <c:pt idx="2">
                  <c:v>0.000360421017299255</c:v>
                </c:pt>
                <c:pt idx="3">
                  <c:v>0.00104024504980904</c:v>
                </c:pt>
                <c:pt idx="4">
                  <c:v>0.00207824374575064</c:v>
                </c:pt>
                <c:pt idx="5">
                  <c:v>0.00311399750813987</c:v>
                </c:pt>
                <c:pt idx="6">
                  <c:v>0.00825914377999947</c:v>
                </c:pt>
                <c:pt idx="7">
                  <c:v>0.0331507467381765</c:v>
                </c:pt>
                <c:pt idx="8">
                  <c:v>0.0888948840625861</c:v>
                </c:pt>
                <c:pt idx="9">
                  <c:v>0.155680436457049</c:v>
                </c:pt>
                <c:pt idx="10">
                  <c:v>0.222126363704993</c:v>
                </c:pt>
                <c:pt idx="11">
                  <c:v>0.222607941124687</c:v>
                </c:pt>
                <c:pt idx="12">
                  <c:v>0.223088097539521</c:v>
                </c:pt>
                <c:pt idx="13">
                  <c:v>0.225467613286105</c:v>
                </c:pt>
                <c:pt idx="14">
                  <c:v>0.23683902795967</c:v>
                </c:pt>
                <c:pt idx="15">
                  <c:v>0.281269354866552</c:v>
                </c:pt>
                <c:pt idx="16">
                  <c:v>0.309521027534336</c:v>
                </c:pt>
                <c:pt idx="17">
                  <c:v>0.309642922546025</c:v>
                </c:pt>
                <c:pt idx="18">
                  <c:v>0.310237675784905</c:v>
                </c:pt>
                <c:pt idx="19">
                  <c:v>0.312848348271366</c:v>
                </c:pt>
                <c:pt idx="20">
                  <c:v>0.317421155444122</c:v>
                </c:pt>
                <c:pt idx="21">
                  <c:v>0.307202185171545</c:v>
                </c:pt>
                <c:pt idx="22">
                  <c:v>0.270791117291983</c:v>
                </c:pt>
                <c:pt idx="23">
                  <c:v>0.212551071222803</c:v>
                </c:pt>
                <c:pt idx="24">
                  <c:v>0.141105785132996</c:v>
                </c:pt>
                <c:pt idx="25">
                  <c:v>0.0664606724593857</c:v>
                </c:pt>
                <c:pt idx="26">
                  <c:v>-0.00199199124859049</c:v>
                </c:pt>
                <c:pt idx="27">
                  <c:v>-0.0559377198947646</c:v>
                </c:pt>
                <c:pt idx="28">
                  <c:v>-0.106269129185625</c:v>
                </c:pt>
                <c:pt idx="29">
                  <c:v>-0.157885033673296</c:v>
                </c:pt>
                <c:pt idx="30">
                  <c:v>-0.205498297674922</c:v>
                </c:pt>
                <c:pt idx="31">
                  <c:v>-0.229616409010259</c:v>
                </c:pt>
                <c:pt idx="32">
                  <c:v>-0.238059205820493</c:v>
                </c:pt>
                <c:pt idx="33">
                  <c:v>-0.236969985006934</c:v>
                </c:pt>
                <c:pt idx="34">
                  <c:v>-0.233371495489719</c:v>
                </c:pt>
                <c:pt idx="35">
                  <c:v>-0.233122356311796</c:v>
                </c:pt>
                <c:pt idx="36">
                  <c:v>-0.242798996892281</c:v>
                </c:pt>
                <c:pt idx="37">
                  <c:v>-0.273747930132328</c:v>
                </c:pt>
                <c:pt idx="38">
                  <c:v>-0.342531220955843</c:v>
                </c:pt>
                <c:pt idx="39">
                  <c:v>-0.440243953731373</c:v>
                </c:pt>
                <c:pt idx="40">
                  <c:v>-0.543946194637791</c:v>
                </c:pt>
                <c:pt idx="41">
                  <c:v>-0.654886359106318</c:v>
                </c:pt>
                <c:pt idx="42">
                  <c:v>-0.767479611499327</c:v>
                </c:pt>
                <c:pt idx="43">
                  <c:v>-0.871888279135411</c:v>
                </c:pt>
                <c:pt idx="44">
                  <c:v>-0.946041080883918</c:v>
                </c:pt>
                <c:pt idx="45">
                  <c:v>-0.982654159553693</c:v>
                </c:pt>
                <c:pt idx="46">
                  <c:v>-0.991943536828354</c:v>
                </c:pt>
                <c:pt idx="47">
                  <c:v>-0.996287195323353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5d) Gaming'!$A$1:$A$48</c:f>
              <c:numCache>
                <c:formatCode>General</c:formatCode>
                <c:ptCount val="48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0.08</c:v>
                </c:pt>
                <c:pt idx="7">
                  <c:v>0.33</c:v>
                </c:pt>
                <c:pt idx="8">
                  <c:v>0.948084268566504</c:v>
                </c:pt>
                <c:pt idx="9">
                  <c:v>1.837974127716569</c:v>
                </c:pt>
                <c:pt idx="10">
                  <c:v>3.0</c:v>
                </c:pt>
                <c:pt idx="11">
                  <c:v>3.01</c:v>
                </c:pt>
                <c:pt idx="12">
                  <c:v>3.02</c:v>
                </c:pt>
                <c:pt idx="13">
                  <c:v>3.069999999999998</c:v>
                </c:pt>
                <c:pt idx="14">
                  <c:v>3.319999999999993</c:v>
                </c:pt>
                <c:pt idx="15">
                  <c:v>4.569999999999966</c:v>
                </c:pt>
                <c:pt idx="16">
                  <c:v>6.0</c:v>
                </c:pt>
                <c:pt idx="17">
                  <c:v>6.01</c:v>
                </c:pt>
                <c:pt idx="18">
                  <c:v>6.059999999999999</c:v>
                </c:pt>
                <c:pt idx="19">
                  <c:v>6.309999999999993</c:v>
                </c:pt>
                <c:pt idx="20">
                  <c:v>7.559999999999966</c:v>
                </c:pt>
                <c:pt idx="21">
                  <c:v>9.0</c:v>
                </c:pt>
                <c:pt idx="22">
                  <c:v>10.99260816485621</c:v>
                </c:pt>
                <c:pt idx="23">
                  <c:v>13.04733237006145</c:v>
                </c:pt>
                <c:pt idx="24">
                  <c:v>15.08922427408123</c:v>
                </c:pt>
                <c:pt idx="25">
                  <c:v>17.05837322175897</c:v>
                </c:pt>
                <c:pt idx="26">
                  <c:v>18.88198072722766</c:v>
                </c:pt>
                <c:pt idx="27">
                  <c:v>20.41994199929592</c:v>
                </c:pt>
                <c:pt idx="28">
                  <c:v>22.02163214283718</c:v>
                </c:pt>
                <c:pt idx="29">
                  <c:v>23.99792889451521</c:v>
                </c:pt>
                <c:pt idx="30">
                  <c:v>26.62113673125991</c:v>
                </c:pt>
                <c:pt idx="31">
                  <c:v>29.0990539988353</c:v>
                </c:pt>
                <c:pt idx="32">
                  <c:v>31.62967914790023</c:v>
                </c:pt>
                <c:pt idx="33">
                  <c:v>34.10928539699838</c:v>
                </c:pt>
                <c:pt idx="34">
                  <c:v>36.57485030085232</c:v>
                </c:pt>
                <c:pt idx="35">
                  <c:v>39.1821040269096</c:v>
                </c:pt>
                <c:pt idx="36">
                  <c:v>42.11389540709197</c:v>
                </c:pt>
                <c:pt idx="37">
                  <c:v>45.76613132326847</c:v>
                </c:pt>
                <c:pt idx="38">
                  <c:v>50.43028537767199</c:v>
                </c:pt>
                <c:pt idx="39">
                  <c:v>55.23693397309313</c:v>
                </c:pt>
                <c:pt idx="40">
                  <c:v>59.59380103524812</c:v>
                </c:pt>
                <c:pt idx="41">
                  <c:v>64.03722274940412</c:v>
                </c:pt>
                <c:pt idx="42">
                  <c:v>68.84926432272246</c:v>
                </c:pt>
                <c:pt idx="43">
                  <c:v>74.5608942511155</c:v>
                </c:pt>
                <c:pt idx="44">
                  <c:v>81.44334601944731</c:v>
                </c:pt>
                <c:pt idx="45">
                  <c:v>89.53629296776507</c:v>
                </c:pt>
                <c:pt idx="46">
                  <c:v>94.76814648388253</c:v>
                </c:pt>
                <c:pt idx="47">
                  <c:v>100.0</c:v>
                </c:pt>
              </c:numCache>
            </c:numRef>
          </c:xVal>
          <c:yVal>
            <c:numRef>
              <c:f>'(5d) Gaming'!$C$1:$C$48</c:f>
              <c:numCache>
                <c:formatCode>General</c:formatCode>
                <c:ptCount val="48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6211715726001</c:v>
                </c:pt>
                <c:pt idx="10">
                  <c:v>-0.46211715726001</c:v>
                </c:pt>
                <c:pt idx="11">
                  <c:v>-0.462116825535736</c:v>
                </c:pt>
                <c:pt idx="12">
                  <c:v>-0.462115831317059</c:v>
                </c:pt>
                <c:pt idx="13">
                  <c:v>-0.462100972752774</c:v>
                </c:pt>
                <c:pt idx="14">
                  <c:v>-0.461784946877285</c:v>
                </c:pt>
                <c:pt idx="15">
                  <c:v>-0.454797155520838</c:v>
                </c:pt>
                <c:pt idx="16">
                  <c:v>-0.437866516611859</c:v>
                </c:pt>
                <c:pt idx="17">
                  <c:v>-0.437720800194107</c:v>
                </c:pt>
                <c:pt idx="18">
                  <c:v>-0.436987161072237</c:v>
                </c:pt>
                <c:pt idx="19">
                  <c:v>-0.43319556708667</c:v>
                </c:pt>
                <c:pt idx="20">
                  <c:v>-0.411520866056258</c:v>
                </c:pt>
                <c:pt idx="21">
                  <c:v>-0.382305213345623</c:v>
                </c:pt>
                <c:pt idx="22">
                  <c:v>-0.337952638881601</c:v>
                </c:pt>
                <c:pt idx="23">
                  <c:v>-0.292088908417535</c:v>
                </c:pt>
                <c:pt idx="24">
                  <c:v>-0.250992376577358</c:v>
                </c:pt>
                <c:pt idx="25">
                  <c:v>-0.21915258476023</c:v>
                </c:pt>
                <c:pt idx="26">
                  <c:v>-0.198614040834283</c:v>
                </c:pt>
                <c:pt idx="27">
                  <c:v>-0.188772078393295</c:v>
                </c:pt>
                <c:pt idx="28">
                  <c:v>-0.185946379655839</c:v>
                </c:pt>
                <c:pt idx="29">
                  <c:v>-0.19573834638745</c:v>
                </c:pt>
                <c:pt idx="30">
                  <c:v>-0.230857320346287</c:v>
                </c:pt>
                <c:pt idx="31">
                  <c:v>-0.28091607599191</c:v>
                </c:pt>
                <c:pt idx="32">
                  <c:v>-0.341184719534892</c:v>
                </c:pt>
                <c:pt idx="33">
                  <c:v>-0.402567936570489</c:v>
                </c:pt>
                <c:pt idx="34">
                  <c:v>-0.461421194415343</c:v>
                </c:pt>
                <c:pt idx="35">
                  <c:v>-0.518981536390086</c:v>
                </c:pt>
                <c:pt idx="36">
                  <c:v>-0.577791500046897</c:v>
                </c:pt>
                <c:pt idx="37">
                  <c:v>-0.644867553343942</c:v>
                </c:pt>
                <c:pt idx="38">
                  <c:v>-0.726187919686836</c:v>
                </c:pt>
                <c:pt idx="39">
                  <c:v>-0.806961886721994</c:v>
                </c:pt>
                <c:pt idx="40">
                  <c:v>-0.872972922361718</c:v>
                </c:pt>
                <c:pt idx="41">
                  <c:v>-0.926525169028318</c:v>
                </c:pt>
                <c:pt idx="42">
                  <c:v>-0.964945384002352</c:v>
                </c:pt>
                <c:pt idx="43">
                  <c:v>-0.987900677261401</c:v>
                </c:pt>
                <c:pt idx="44">
                  <c:v>-0.997252545024282</c:v>
                </c:pt>
                <c:pt idx="45">
                  <c:v>-0.999587992455637</c:v>
                </c:pt>
                <c:pt idx="46">
                  <c:v>-0.999883873036864</c:v>
                </c:pt>
                <c:pt idx="47">
                  <c:v>-0.999967693316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708736"/>
        <c:axId val="690711216"/>
      </c:scatterChart>
      <c:valAx>
        <c:axId val="690708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90711216"/>
        <c:crosses val="autoZero"/>
        <c:crossBetween val="midCat"/>
      </c:valAx>
      <c:valAx>
        <c:axId val="69071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708736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qual</a:t>
            </a:r>
            <a:r>
              <a:rPr lang="en-US" baseline="0"/>
              <a:t> allocation of P4P bonu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6a) Equal'!$A$1:$A$67</c:f>
              <c:numCache>
                <c:formatCode>General</c:formatCode>
                <c:ptCount val="67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78886815535729</c:v>
                </c:pt>
                <c:pt idx="4">
                  <c:v>0.0900204620115279</c:v>
                </c:pt>
                <c:pt idx="5">
                  <c:v>0.450679364301303</c:v>
                </c:pt>
                <c:pt idx="6">
                  <c:v>1.116909115919762</c:v>
                </c:pt>
                <c:pt idx="7">
                  <c:v>2.038389231749839</c:v>
                </c:pt>
                <c:pt idx="8">
                  <c:v>3.0</c:v>
                </c:pt>
                <c:pt idx="9">
                  <c:v>4.36164423749335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1.05553537006548</c:v>
                </c:pt>
                <c:pt idx="14">
                  <c:v>13.17919621294268</c:v>
                </c:pt>
                <c:pt idx="15">
                  <c:v>15.29794797370317</c:v>
                </c:pt>
                <c:pt idx="16">
                  <c:v>17.32473006374309</c:v>
                </c:pt>
                <c:pt idx="17">
                  <c:v>19.21611402017249</c:v>
                </c:pt>
                <c:pt idx="18">
                  <c:v>20.94749498969727</c:v>
                </c:pt>
                <c:pt idx="19">
                  <c:v>22.09950080250483</c:v>
                </c:pt>
                <c:pt idx="20">
                  <c:v>23.25150661531238</c:v>
                </c:pt>
                <c:pt idx="21">
                  <c:v>24.35609812474668</c:v>
                </c:pt>
                <c:pt idx="22">
                  <c:v>25.45572211167352</c:v>
                </c:pt>
                <c:pt idx="23">
                  <c:v>26.15902291797655</c:v>
                </c:pt>
                <c:pt idx="24">
                  <c:v>26.86232372427957</c:v>
                </c:pt>
                <c:pt idx="25">
                  <c:v>27.77471813846047</c:v>
                </c:pt>
                <c:pt idx="26">
                  <c:v>29.00524514356753</c:v>
                </c:pt>
                <c:pt idx="27">
                  <c:v>30.12436252895295</c:v>
                </c:pt>
                <c:pt idx="28">
                  <c:v>30.77555970540986</c:v>
                </c:pt>
                <c:pt idx="29">
                  <c:v>31.42675688186677</c:v>
                </c:pt>
                <c:pt idx="30">
                  <c:v>32.20832421157315</c:v>
                </c:pt>
                <c:pt idx="31">
                  <c:v>33.20771009197173</c:v>
                </c:pt>
                <c:pt idx="32">
                  <c:v>33.50290926375051</c:v>
                </c:pt>
                <c:pt idx="33">
                  <c:v>33.79810843552928</c:v>
                </c:pt>
                <c:pt idx="34">
                  <c:v>34.15307250456353</c:v>
                </c:pt>
                <c:pt idx="35">
                  <c:v>35.16174638426772</c:v>
                </c:pt>
                <c:pt idx="36">
                  <c:v>36.0722682151687</c:v>
                </c:pt>
                <c:pt idx="37">
                  <c:v>37.15495683783946</c:v>
                </c:pt>
                <c:pt idx="38">
                  <c:v>38.5608374848699</c:v>
                </c:pt>
                <c:pt idx="39">
                  <c:v>40.04437872449951</c:v>
                </c:pt>
                <c:pt idx="40">
                  <c:v>41.2378065416808</c:v>
                </c:pt>
                <c:pt idx="41">
                  <c:v>43.03343320724453</c:v>
                </c:pt>
                <c:pt idx="42">
                  <c:v>45.15034383533401</c:v>
                </c:pt>
                <c:pt idx="43">
                  <c:v>47.5354967971052</c:v>
                </c:pt>
                <c:pt idx="44">
                  <c:v>49.64796254689468</c:v>
                </c:pt>
                <c:pt idx="45">
                  <c:v>51.63775676461376</c:v>
                </c:pt>
                <c:pt idx="46">
                  <c:v>53.53700328585136</c:v>
                </c:pt>
                <c:pt idx="47">
                  <c:v>55.3355554814469</c:v>
                </c:pt>
                <c:pt idx="48">
                  <c:v>56.99773674472755</c:v>
                </c:pt>
                <c:pt idx="49">
                  <c:v>58.4371376956581</c:v>
                </c:pt>
                <c:pt idx="50">
                  <c:v>59.64122783889857</c:v>
                </c:pt>
                <c:pt idx="51">
                  <c:v>61.33240108849348</c:v>
                </c:pt>
                <c:pt idx="52">
                  <c:v>63.57717359440002</c:v>
                </c:pt>
                <c:pt idx="53">
                  <c:v>66.57717359440002</c:v>
                </c:pt>
                <c:pt idx="54">
                  <c:v>69.54805996751323</c:v>
                </c:pt>
                <c:pt idx="55">
                  <c:v>72.14076516999527</c:v>
                </c:pt>
                <c:pt idx="56">
                  <c:v>74.60213305450972</c:v>
                </c:pt>
                <c:pt idx="57">
                  <c:v>77.03516829051985</c:v>
                </c:pt>
                <c:pt idx="58">
                  <c:v>79.53464124022436</c:v>
                </c:pt>
                <c:pt idx="59">
                  <c:v>82.27742624422856</c:v>
                </c:pt>
                <c:pt idx="60">
                  <c:v>85.27742624422856</c:v>
                </c:pt>
                <c:pt idx="61">
                  <c:v>88.27742624422856</c:v>
                </c:pt>
                <c:pt idx="62">
                  <c:v>90.95172184959608</c:v>
                </c:pt>
                <c:pt idx="63">
                  <c:v>93.55805665277127</c:v>
                </c:pt>
                <c:pt idx="64">
                  <c:v>96.35722078262834</c:v>
                </c:pt>
                <c:pt idx="65">
                  <c:v>98.17861039131418</c:v>
                </c:pt>
                <c:pt idx="66">
                  <c:v>100.0</c:v>
                </c:pt>
              </c:numCache>
            </c:numRef>
          </c:xVal>
          <c:yVal>
            <c:numRef>
              <c:f>'(6a) Equal'!$B$1:$B$67</c:f>
              <c:numCache>
                <c:formatCode>General</c:formatCode>
                <c:ptCount val="67"/>
                <c:pt idx="0">
                  <c:v>0.0</c:v>
                </c:pt>
                <c:pt idx="1">
                  <c:v>7.37662527503149E-5</c:v>
                </c:pt>
                <c:pt idx="2">
                  <c:v>0.000442466108739916</c:v>
                </c:pt>
                <c:pt idx="3">
                  <c:v>0.00228268081976053</c:v>
                </c:pt>
                <c:pt idx="4">
                  <c:v>0.0114017277567666</c:v>
                </c:pt>
                <c:pt idx="5">
                  <c:v>0.0549627410255628</c:v>
                </c:pt>
                <c:pt idx="6">
                  <c:v>0.126797170058678</c:v>
                </c:pt>
                <c:pt idx="7">
                  <c:v>0.209237283412293</c:v>
                </c:pt>
                <c:pt idx="8">
                  <c:v>0.277318828339521</c:v>
                </c:pt>
                <c:pt idx="9">
                  <c:v>0.34806613260272</c:v>
                </c:pt>
                <c:pt idx="10">
                  <c:v>0.399507980044539</c:v>
                </c:pt>
                <c:pt idx="11">
                  <c:v>0.420130510185878</c:v>
                </c:pt>
                <c:pt idx="12">
                  <c:v>0.420028020774867</c:v>
                </c:pt>
                <c:pt idx="13">
                  <c:v>0.392163206954566</c:v>
                </c:pt>
                <c:pt idx="14">
                  <c:v>0.335901558496542</c:v>
                </c:pt>
                <c:pt idx="15">
                  <c:v>0.259239059567157</c:v>
                </c:pt>
                <c:pt idx="16">
                  <c:v>0.175049365944907</c:v>
                </c:pt>
                <c:pt idx="17">
                  <c:v>0.0950833244037835</c:v>
                </c:pt>
                <c:pt idx="18">
                  <c:v>0.0258224838085333</c:v>
                </c:pt>
                <c:pt idx="19">
                  <c:v>-0.0164628404885797</c:v>
                </c:pt>
                <c:pt idx="20">
                  <c:v>-0.0541803538648665</c:v>
                </c:pt>
                <c:pt idx="21">
                  <c:v>-0.084665473253398</c:v>
                </c:pt>
                <c:pt idx="22">
                  <c:v>-0.108435142051025</c:v>
                </c:pt>
                <c:pt idx="23">
                  <c:v>-0.119910489221579</c:v>
                </c:pt>
                <c:pt idx="24">
                  <c:v>-0.128393331694474</c:v>
                </c:pt>
                <c:pt idx="25">
                  <c:v>-0.134967878962459</c:v>
                </c:pt>
                <c:pt idx="26">
                  <c:v>-0.136254700626322</c:v>
                </c:pt>
                <c:pt idx="27">
                  <c:v>-0.130555170637677</c:v>
                </c:pt>
                <c:pt idx="28">
                  <c:v>-0.124606259015073</c:v>
                </c:pt>
                <c:pt idx="29">
                  <c:v>-0.117211078942046</c:v>
                </c:pt>
                <c:pt idx="30">
                  <c:v>-0.106880828079135</c:v>
                </c:pt>
                <c:pt idx="31">
                  <c:v>-0.0920569456375017</c:v>
                </c:pt>
                <c:pt idx="32">
                  <c:v>-0.0874579094978975</c:v>
                </c:pt>
                <c:pt idx="33">
                  <c:v>-0.0828043262503764</c:v>
                </c:pt>
                <c:pt idx="34">
                  <c:v>-0.0771592566994353</c:v>
                </c:pt>
                <c:pt idx="35">
                  <c:v>-0.0609981490780238</c:v>
                </c:pt>
                <c:pt idx="36">
                  <c:v>-0.0465401123878733</c:v>
                </c:pt>
                <c:pt idx="37">
                  <c:v>-0.0299558294806537</c:v>
                </c:pt>
                <c:pt idx="38">
                  <c:v>-0.010110167997549</c:v>
                </c:pt>
                <c:pt idx="39">
                  <c:v>0.00798277529689235</c:v>
                </c:pt>
                <c:pt idx="40">
                  <c:v>0.0199961878201152</c:v>
                </c:pt>
                <c:pt idx="41">
                  <c:v>0.0333778527751237</c:v>
                </c:pt>
                <c:pt idx="42">
                  <c:v>0.0419497568610252</c:v>
                </c:pt>
                <c:pt idx="43">
                  <c:v>0.0432642741749243</c:v>
                </c:pt>
                <c:pt idx="44">
                  <c:v>0.0385087332095531</c:v>
                </c:pt>
                <c:pt idx="45">
                  <c:v>0.0304530357542333</c:v>
                </c:pt>
                <c:pt idx="46">
                  <c:v>0.0208352534277841</c:v>
                </c:pt>
                <c:pt idx="47">
                  <c:v>0.0110368347204917</c:v>
                </c:pt>
                <c:pt idx="48">
                  <c:v>0.00212564782009004</c:v>
                </c:pt>
                <c:pt idx="49">
                  <c:v>-0.00505040167248212</c:v>
                </c:pt>
                <c:pt idx="50">
                  <c:v>-0.0104601222526913</c:v>
                </c:pt>
                <c:pt idx="51">
                  <c:v>-0.0169172799313328</c:v>
                </c:pt>
                <c:pt idx="52">
                  <c:v>-0.0231167242940663</c:v>
                </c:pt>
                <c:pt idx="53">
                  <c:v>-0.0270301589366563</c:v>
                </c:pt>
                <c:pt idx="54">
                  <c:v>-0.0266189041174146</c:v>
                </c:pt>
                <c:pt idx="55">
                  <c:v>-0.0238002716400671</c:v>
                </c:pt>
                <c:pt idx="56">
                  <c:v>-0.020025662767371</c:v>
                </c:pt>
                <c:pt idx="57">
                  <c:v>-0.0161091420825076</c:v>
                </c:pt>
                <c:pt idx="58">
                  <c:v>-0.0126052533797903</c:v>
                </c:pt>
                <c:pt idx="59">
                  <c:v>-0.00992944385235586</c:v>
                </c:pt>
                <c:pt idx="60">
                  <c:v>-0.00869878407976558</c:v>
                </c:pt>
                <c:pt idx="61">
                  <c:v>-0.00914648194828125</c:v>
                </c:pt>
                <c:pt idx="62">
                  <c:v>-0.0106379211864653</c:v>
                </c:pt>
                <c:pt idx="63">
                  <c:v>-0.0126886435683151</c:v>
                </c:pt>
                <c:pt idx="64">
                  <c:v>-0.0151184592446179</c:v>
                </c:pt>
                <c:pt idx="65">
                  <c:v>-0.0166517080796165</c:v>
                </c:pt>
                <c:pt idx="66">
                  <c:v>-0.0180470643838133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6a) Equal'!$A$1:$A$67</c:f>
              <c:numCache>
                <c:formatCode>General</c:formatCode>
                <c:ptCount val="67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78886815535729</c:v>
                </c:pt>
                <c:pt idx="4">
                  <c:v>0.0900204620115279</c:v>
                </c:pt>
                <c:pt idx="5">
                  <c:v>0.450679364301303</c:v>
                </c:pt>
                <c:pt idx="6">
                  <c:v>1.116909115919762</c:v>
                </c:pt>
                <c:pt idx="7">
                  <c:v>2.038389231749839</c:v>
                </c:pt>
                <c:pt idx="8">
                  <c:v>3.0</c:v>
                </c:pt>
                <c:pt idx="9">
                  <c:v>4.36164423749335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1.05553537006548</c:v>
                </c:pt>
                <c:pt idx="14">
                  <c:v>13.17919621294268</c:v>
                </c:pt>
                <c:pt idx="15">
                  <c:v>15.29794797370317</c:v>
                </c:pt>
                <c:pt idx="16">
                  <c:v>17.32473006374309</c:v>
                </c:pt>
                <c:pt idx="17">
                  <c:v>19.21611402017249</c:v>
                </c:pt>
                <c:pt idx="18">
                  <c:v>20.94749498969727</c:v>
                </c:pt>
                <c:pt idx="19">
                  <c:v>22.09950080250483</c:v>
                </c:pt>
                <c:pt idx="20">
                  <c:v>23.25150661531238</c:v>
                </c:pt>
                <c:pt idx="21">
                  <c:v>24.35609812474668</c:v>
                </c:pt>
                <c:pt idx="22">
                  <c:v>25.45572211167352</c:v>
                </c:pt>
                <c:pt idx="23">
                  <c:v>26.15902291797655</c:v>
                </c:pt>
                <c:pt idx="24">
                  <c:v>26.86232372427957</c:v>
                </c:pt>
                <c:pt idx="25">
                  <c:v>27.77471813846047</c:v>
                </c:pt>
                <c:pt idx="26">
                  <c:v>29.00524514356753</c:v>
                </c:pt>
                <c:pt idx="27">
                  <c:v>30.12436252895295</c:v>
                </c:pt>
                <c:pt idx="28">
                  <c:v>30.77555970540986</c:v>
                </c:pt>
                <c:pt idx="29">
                  <c:v>31.42675688186677</c:v>
                </c:pt>
                <c:pt idx="30">
                  <c:v>32.20832421157315</c:v>
                </c:pt>
                <c:pt idx="31">
                  <c:v>33.20771009197173</c:v>
                </c:pt>
                <c:pt idx="32">
                  <c:v>33.50290926375051</c:v>
                </c:pt>
                <c:pt idx="33">
                  <c:v>33.79810843552928</c:v>
                </c:pt>
                <c:pt idx="34">
                  <c:v>34.15307250456353</c:v>
                </c:pt>
                <c:pt idx="35">
                  <c:v>35.16174638426772</c:v>
                </c:pt>
                <c:pt idx="36">
                  <c:v>36.0722682151687</c:v>
                </c:pt>
                <c:pt idx="37">
                  <c:v>37.15495683783946</c:v>
                </c:pt>
                <c:pt idx="38">
                  <c:v>38.5608374848699</c:v>
                </c:pt>
                <c:pt idx="39">
                  <c:v>40.04437872449951</c:v>
                </c:pt>
                <c:pt idx="40">
                  <c:v>41.2378065416808</c:v>
                </c:pt>
                <c:pt idx="41">
                  <c:v>43.03343320724453</c:v>
                </c:pt>
                <c:pt idx="42">
                  <c:v>45.15034383533401</c:v>
                </c:pt>
                <c:pt idx="43">
                  <c:v>47.5354967971052</c:v>
                </c:pt>
                <c:pt idx="44">
                  <c:v>49.64796254689468</c:v>
                </c:pt>
                <c:pt idx="45">
                  <c:v>51.63775676461376</c:v>
                </c:pt>
                <c:pt idx="46">
                  <c:v>53.53700328585136</c:v>
                </c:pt>
                <c:pt idx="47">
                  <c:v>55.3355554814469</c:v>
                </c:pt>
                <c:pt idx="48">
                  <c:v>56.99773674472755</c:v>
                </c:pt>
                <c:pt idx="49">
                  <c:v>58.4371376956581</c:v>
                </c:pt>
                <c:pt idx="50">
                  <c:v>59.64122783889857</c:v>
                </c:pt>
                <c:pt idx="51">
                  <c:v>61.33240108849348</c:v>
                </c:pt>
                <c:pt idx="52">
                  <c:v>63.57717359440002</c:v>
                </c:pt>
                <c:pt idx="53">
                  <c:v>66.57717359440002</c:v>
                </c:pt>
                <c:pt idx="54">
                  <c:v>69.54805996751323</c:v>
                </c:pt>
                <c:pt idx="55">
                  <c:v>72.14076516999527</c:v>
                </c:pt>
                <c:pt idx="56">
                  <c:v>74.60213305450972</c:v>
                </c:pt>
                <c:pt idx="57">
                  <c:v>77.03516829051985</c:v>
                </c:pt>
                <c:pt idx="58">
                  <c:v>79.53464124022436</c:v>
                </c:pt>
                <c:pt idx="59">
                  <c:v>82.27742624422856</c:v>
                </c:pt>
                <c:pt idx="60">
                  <c:v>85.27742624422856</c:v>
                </c:pt>
                <c:pt idx="61">
                  <c:v>88.27742624422856</c:v>
                </c:pt>
                <c:pt idx="62">
                  <c:v>90.95172184959608</c:v>
                </c:pt>
                <c:pt idx="63">
                  <c:v>93.55805665277127</c:v>
                </c:pt>
                <c:pt idx="64">
                  <c:v>96.35722078262834</c:v>
                </c:pt>
                <c:pt idx="65">
                  <c:v>98.17861039131418</c:v>
                </c:pt>
                <c:pt idx="66">
                  <c:v>100.0</c:v>
                </c:pt>
              </c:numCache>
            </c:numRef>
          </c:xVal>
          <c:yVal>
            <c:numRef>
              <c:f>'(6a) Equal'!$C$1:$C$67</c:f>
              <c:numCache>
                <c:formatCode>General</c:formatCode>
                <c:ptCount val="67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54044725287836</c:v>
                </c:pt>
                <c:pt idx="10">
                  <c:v>-0.426709099629938</c:v>
                </c:pt>
                <c:pt idx="11">
                  <c:v>-0.38894860170647</c:v>
                </c:pt>
                <c:pt idx="12">
                  <c:v>-0.34224057937901</c:v>
                </c:pt>
                <c:pt idx="13">
                  <c:v>-0.26903168564823</c:v>
                </c:pt>
                <c:pt idx="14">
                  <c:v>-0.189318900006961</c:v>
                </c:pt>
                <c:pt idx="15">
                  <c:v>-0.113308069094519</c:v>
                </c:pt>
                <c:pt idx="16">
                  <c:v>-0.050129953622061</c:v>
                </c:pt>
                <c:pt idx="17">
                  <c:v>-0.00352628941362744</c:v>
                </c:pt>
                <c:pt idx="18">
                  <c:v>0.0269092174832769</c:v>
                </c:pt>
                <c:pt idx="19">
                  <c:v>0.0404570748866754</c:v>
                </c:pt>
                <c:pt idx="20">
                  <c:v>0.0487832230895606</c:v>
                </c:pt>
                <c:pt idx="21">
                  <c:v>0.0520755059920055</c:v>
                </c:pt>
                <c:pt idx="22">
                  <c:v>0.0509554969735135</c:v>
                </c:pt>
                <c:pt idx="23">
                  <c:v>0.0479890758677628</c:v>
                </c:pt>
                <c:pt idx="24">
                  <c:v>0.0434277695220469</c:v>
                </c:pt>
                <c:pt idx="25">
                  <c:v>0.0354222167227246</c:v>
                </c:pt>
                <c:pt idx="26">
                  <c:v>0.0216042569729515</c:v>
                </c:pt>
                <c:pt idx="27">
                  <c:v>0.00690652843928016</c:v>
                </c:pt>
                <c:pt idx="28">
                  <c:v>-0.00221411676199761</c:v>
                </c:pt>
                <c:pt idx="29">
                  <c:v>-0.011538317370767</c:v>
                </c:pt>
                <c:pt idx="30">
                  <c:v>-0.0227647414320926</c:v>
                </c:pt>
                <c:pt idx="31">
                  <c:v>-0.0367726014027787</c:v>
                </c:pt>
                <c:pt idx="32">
                  <c:v>-0.0407677074728148</c:v>
                </c:pt>
                <c:pt idx="33">
                  <c:v>-0.044676133786304</c:v>
                </c:pt>
                <c:pt idx="34">
                  <c:v>-0.0492468370242891</c:v>
                </c:pt>
                <c:pt idx="35">
                  <c:v>-0.0613496126069731</c:v>
                </c:pt>
                <c:pt idx="36">
                  <c:v>-0.0709928602227579</c:v>
                </c:pt>
                <c:pt idx="37">
                  <c:v>-0.0807136496659163</c:v>
                </c:pt>
                <c:pt idx="38">
                  <c:v>-0.0904012310083947</c:v>
                </c:pt>
                <c:pt idx="39">
                  <c:v>-0.0970644187668758</c:v>
                </c:pt>
                <c:pt idx="40">
                  <c:v>-0.0999172318218599</c:v>
                </c:pt>
                <c:pt idx="41">
                  <c:v>-0.100484330627257</c:v>
                </c:pt>
                <c:pt idx="42">
                  <c:v>-0.0968369145598483</c:v>
                </c:pt>
                <c:pt idx="43">
                  <c:v>-0.089053119029868</c:v>
                </c:pt>
                <c:pt idx="44">
                  <c:v>-0.0805897562663531</c:v>
                </c:pt>
                <c:pt idx="45">
                  <c:v>-0.0725308738423042</c:v>
                </c:pt>
                <c:pt idx="46">
                  <c:v>-0.0656132309125503</c:v>
                </c:pt>
                <c:pt idx="47">
                  <c:v>-0.0602916161900444</c:v>
                </c:pt>
                <c:pt idx="48">
                  <c:v>-0.0567126746719293</c:v>
                </c:pt>
                <c:pt idx="49">
                  <c:v>-0.0547493047137161</c:v>
                </c:pt>
                <c:pt idx="50">
                  <c:v>-0.0539268702808986</c:v>
                </c:pt>
                <c:pt idx="51">
                  <c:v>-0.0540050510937035</c:v>
                </c:pt>
                <c:pt idx="52">
                  <c:v>-0.0562625259448074</c:v>
                </c:pt>
                <c:pt idx="53">
                  <c:v>-0.0622735394610987</c:v>
                </c:pt>
                <c:pt idx="54">
                  <c:v>-0.070210253417821</c:v>
                </c:pt>
                <c:pt idx="55">
                  <c:v>-0.077598508772412</c:v>
                </c:pt>
                <c:pt idx="56">
                  <c:v>-0.0842577460988138</c:v>
                </c:pt>
                <c:pt idx="57">
                  <c:v>-0.0900572699320282</c:v>
                </c:pt>
                <c:pt idx="58">
                  <c:v>-0.0949960672038399</c:v>
                </c:pt>
                <c:pt idx="59">
                  <c:v>-0.0992434369984572</c:v>
                </c:pt>
                <c:pt idx="60">
                  <c:v>-0.102775693758291</c:v>
                </c:pt>
                <c:pt idx="61">
                  <c:v>-0.105641670285922</c:v>
                </c:pt>
                <c:pt idx="62">
                  <c:v>-0.108082657866519</c:v>
                </c:pt>
                <c:pt idx="63">
                  <c:v>-0.110696053200083</c:v>
                </c:pt>
                <c:pt idx="64">
                  <c:v>-0.114017511807332</c:v>
                </c:pt>
                <c:pt idx="65">
                  <c:v>-0.116536814035938</c:v>
                </c:pt>
                <c:pt idx="66">
                  <c:v>-0.1193542151429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740496"/>
        <c:axId val="690742976"/>
      </c:scatterChart>
      <c:valAx>
        <c:axId val="69074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90742976"/>
        <c:crosses val="autoZero"/>
        <c:crossBetween val="midCat"/>
      </c:valAx>
      <c:valAx>
        <c:axId val="69074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740496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4P</a:t>
            </a:r>
            <a:r>
              <a:rPr lang="en-US" baseline="0"/>
              <a:t> bonus allocated proportionate to salarie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6b) Salaries'!$A$1:$A$42</c:f>
              <c:numCache>
                <c:formatCode>General</c:formatCode>
                <c:ptCount val="42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78886815535729</c:v>
                </c:pt>
                <c:pt idx="4">
                  <c:v>0.0900204620115279</c:v>
                </c:pt>
                <c:pt idx="5">
                  <c:v>0.450679364301303</c:v>
                </c:pt>
                <c:pt idx="6">
                  <c:v>1.135376945317275</c:v>
                </c:pt>
                <c:pt idx="7">
                  <c:v>2.067688472658638</c:v>
                </c:pt>
                <c:pt idx="8">
                  <c:v>3.0</c:v>
                </c:pt>
                <c:pt idx="9">
                  <c:v>4.356352503325296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1.00551169703612</c:v>
                </c:pt>
                <c:pt idx="14">
                  <c:v>13.07180988493082</c:v>
                </c:pt>
                <c:pt idx="15">
                  <c:v>15.12598733861266</c:v>
                </c:pt>
                <c:pt idx="16">
                  <c:v>17.10906485906007</c:v>
                </c:pt>
                <c:pt idx="17">
                  <c:v>18.95186948992455</c:v>
                </c:pt>
                <c:pt idx="18">
                  <c:v>20.52617656280798</c:v>
                </c:pt>
                <c:pt idx="19">
                  <c:v>22.09314251598153</c:v>
                </c:pt>
                <c:pt idx="20">
                  <c:v>24.41778527085384</c:v>
                </c:pt>
                <c:pt idx="21">
                  <c:v>26.9446426420724</c:v>
                </c:pt>
                <c:pt idx="22">
                  <c:v>29.35258961844317</c:v>
                </c:pt>
                <c:pt idx="23">
                  <c:v>31.846251651401</c:v>
                </c:pt>
                <c:pt idx="24">
                  <c:v>34.29910189508718</c:v>
                </c:pt>
                <c:pt idx="25">
                  <c:v>36.74966030188266</c:v>
                </c:pt>
                <c:pt idx="26">
                  <c:v>39.34003645580356</c:v>
                </c:pt>
                <c:pt idx="27">
                  <c:v>42.25573421313547</c:v>
                </c:pt>
                <c:pt idx="28">
                  <c:v>45.25573421313547</c:v>
                </c:pt>
                <c:pt idx="29">
                  <c:v>48.25573421313547</c:v>
                </c:pt>
                <c:pt idx="30">
                  <c:v>51.25573421313547</c:v>
                </c:pt>
                <c:pt idx="31">
                  <c:v>54.25573421313547</c:v>
                </c:pt>
                <c:pt idx="32">
                  <c:v>57.25573421313547</c:v>
                </c:pt>
                <c:pt idx="33">
                  <c:v>60.25573421313547</c:v>
                </c:pt>
                <c:pt idx="34">
                  <c:v>63.25573421313547</c:v>
                </c:pt>
                <c:pt idx="35">
                  <c:v>66.25573421313547</c:v>
                </c:pt>
                <c:pt idx="36">
                  <c:v>69.25573421313547</c:v>
                </c:pt>
                <c:pt idx="37">
                  <c:v>75.53679682414935</c:v>
                </c:pt>
                <c:pt idx="38">
                  <c:v>78.53679682414935</c:v>
                </c:pt>
                <c:pt idx="39">
                  <c:v>86.78111816990866</c:v>
                </c:pt>
                <c:pt idx="40">
                  <c:v>93.39055908495433</c:v>
                </c:pt>
                <c:pt idx="41">
                  <c:v>100.0</c:v>
                </c:pt>
              </c:numCache>
            </c:numRef>
          </c:xVal>
          <c:yVal>
            <c:numRef>
              <c:f>'(6b) Salaries'!$B$1:$B$42</c:f>
              <c:numCache>
                <c:formatCode>General</c:formatCode>
                <c:ptCount val="42"/>
                <c:pt idx="0">
                  <c:v>0.0</c:v>
                </c:pt>
                <c:pt idx="1">
                  <c:v>6.08823317653814E-5</c:v>
                </c:pt>
                <c:pt idx="2">
                  <c:v>0.000365180245003595</c:v>
                </c:pt>
                <c:pt idx="3">
                  <c:v>0.00188382721887938</c:v>
                </c:pt>
                <c:pt idx="4">
                  <c:v>0.00940613371468951</c:v>
                </c:pt>
                <c:pt idx="5">
                  <c:v>0.0452647002216122</c:v>
                </c:pt>
                <c:pt idx="6">
                  <c:v>0.105598788986351</c:v>
                </c:pt>
                <c:pt idx="7">
                  <c:v>0.172824180619228</c:v>
                </c:pt>
                <c:pt idx="8">
                  <c:v>0.225109888398792</c:v>
                </c:pt>
                <c:pt idx="9">
                  <c:v>0.278930645708446</c:v>
                </c:pt>
                <c:pt idx="10">
                  <c:v>0.314214831213685</c:v>
                </c:pt>
                <c:pt idx="11">
                  <c:v>0.322801484494352</c:v>
                </c:pt>
                <c:pt idx="12">
                  <c:v>0.312974294927544</c:v>
                </c:pt>
                <c:pt idx="13">
                  <c:v>0.276751118166182</c:v>
                </c:pt>
                <c:pt idx="14">
                  <c:v>0.218390475192213</c:v>
                </c:pt>
                <c:pt idx="15">
                  <c:v>0.146614349408905</c:v>
                </c:pt>
                <c:pt idx="16">
                  <c:v>0.0715782072702776</c:v>
                </c:pt>
                <c:pt idx="17">
                  <c:v>0.00271680468168476</c:v>
                </c:pt>
                <c:pt idx="18">
                  <c:v>-0.0519623043891604</c:v>
                </c:pt>
                <c:pt idx="19">
                  <c:v>-0.100454454427041</c:v>
                </c:pt>
                <c:pt idx="20">
                  <c:v>-0.158501447041163</c:v>
                </c:pt>
                <c:pt idx="21">
                  <c:v>-0.200256709542007</c:v>
                </c:pt>
                <c:pt idx="22">
                  <c:v>-0.220558952766146</c:v>
                </c:pt>
                <c:pt idx="23">
                  <c:v>-0.226171307712143</c:v>
                </c:pt>
                <c:pt idx="24">
                  <c:v>-0.222597798163713</c:v>
                </c:pt>
                <c:pt idx="25">
                  <c:v>-0.216420891352538</c:v>
                </c:pt>
                <c:pt idx="26">
                  <c:v>-0.213096978364276</c:v>
                </c:pt>
                <c:pt idx="27">
                  <c:v>-0.218694231742571</c:v>
                </c:pt>
                <c:pt idx="28">
                  <c:v>-0.237771687974724</c:v>
                </c:pt>
                <c:pt idx="29">
                  <c:v>-0.270543560237258</c:v>
                </c:pt>
                <c:pt idx="30">
                  <c:v>-0.315294164315795</c:v>
                </c:pt>
                <c:pt idx="31">
                  <c:v>-0.36967412771262</c:v>
                </c:pt>
                <c:pt idx="32">
                  <c:v>-0.431518349745555</c:v>
                </c:pt>
                <c:pt idx="33">
                  <c:v>-0.499003007923746</c:v>
                </c:pt>
                <c:pt idx="34">
                  <c:v>-0.570259649545018</c:v>
                </c:pt>
                <c:pt idx="35">
                  <c:v>-0.642834642242489</c:v>
                </c:pt>
                <c:pt idx="36">
                  <c:v>-0.713482107835112</c:v>
                </c:pt>
                <c:pt idx="37">
                  <c:v>-0.839098786251418</c:v>
                </c:pt>
                <c:pt idx="38">
                  <c:v>-0.884584510219608</c:v>
                </c:pt>
                <c:pt idx="39">
                  <c:v>-0.958623315979582</c:v>
                </c:pt>
                <c:pt idx="40">
                  <c:v>-0.983317349706226</c:v>
                </c:pt>
                <c:pt idx="41">
                  <c:v>-0.993437238810669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6b) Salaries'!$A$1:$A$42</c:f>
              <c:numCache>
                <c:formatCode>General</c:formatCode>
                <c:ptCount val="42"/>
                <c:pt idx="0">
                  <c:v>0.0</c:v>
                </c:pt>
                <c:pt idx="1">
                  <c:v>0.000577054243663641</c:v>
                </c:pt>
                <c:pt idx="2">
                  <c:v>0.00346232546198184</c:v>
                </c:pt>
                <c:pt idx="3">
                  <c:v>0.0178886815535729</c:v>
                </c:pt>
                <c:pt idx="4">
                  <c:v>0.0900204620115279</c:v>
                </c:pt>
                <c:pt idx="5">
                  <c:v>0.450679364301303</c:v>
                </c:pt>
                <c:pt idx="6">
                  <c:v>1.135376945317275</c:v>
                </c:pt>
                <c:pt idx="7">
                  <c:v>2.067688472658638</c:v>
                </c:pt>
                <c:pt idx="8">
                  <c:v>3.0</c:v>
                </c:pt>
                <c:pt idx="9">
                  <c:v>4.356352503325296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1.00551169703612</c:v>
                </c:pt>
                <c:pt idx="14">
                  <c:v>13.07180988493082</c:v>
                </c:pt>
                <c:pt idx="15">
                  <c:v>15.12598733861266</c:v>
                </c:pt>
                <c:pt idx="16">
                  <c:v>17.10906485906007</c:v>
                </c:pt>
                <c:pt idx="17">
                  <c:v>18.95186948992455</c:v>
                </c:pt>
                <c:pt idx="18">
                  <c:v>20.52617656280798</c:v>
                </c:pt>
                <c:pt idx="19">
                  <c:v>22.09314251598153</c:v>
                </c:pt>
                <c:pt idx="20">
                  <c:v>24.41778527085384</c:v>
                </c:pt>
                <c:pt idx="21">
                  <c:v>26.9446426420724</c:v>
                </c:pt>
                <c:pt idx="22">
                  <c:v>29.35258961844317</c:v>
                </c:pt>
                <c:pt idx="23">
                  <c:v>31.846251651401</c:v>
                </c:pt>
                <c:pt idx="24">
                  <c:v>34.29910189508718</c:v>
                </c:pt>
                <c:pt idx="25">
                  <c:v>36.74966030188266</c:v>
                </c:pt>
                <c:pt idx="26">
                  <c:v>39.34003645580356</c:v>
                </c:pt>
                <c:pt idx="27">
                  <c:v>42.25573421313547</c:v>
                </c:pt>
                <c:pt idx="28">
                  <c:v>45.25573421313547</c:v>
                </c:pt>
                <c:pt idx="29">
                  <c:v>48.25573421313547</c:v>
                </c:pt>
                <c:pt idx="30">
                  <c:v>51.25573421313547</c:v>
                </c:pt>
                <c:pt idx="31">
                  <c:v>54.25573421313547</c:v>
                </c:pt>
                <c:pt idx="32">
                  <c:v>57.25573421313547</c:v>
                </c:pt>
                <c:pt idx="33">
                  <c:v>60.25573421313547</c:v>
                </c:pt>
                <c:pt idx="34">
                  <c:v>63.25573421313547</c:v>
                </c:pt>
                <c:pt idx="35">
                  <c:v>66.25573421313547</c:v>
                </c:pt>
                <c:pt idx="36">
                  <c:v>69.25573421313547</c:v>
                </c:pt>
                <c:pt idx="37">
                  <c:v>75.53679682414935</c:v>
                </c:pt>
                <c:pt idx="38">
                  <c:v>78.53679682414935</c:v>
                </c:pt>
                <c:pt idx="39">
                  <c:v>86.78111816990866</c:v>
                </c:pt>
                <c:pt idx="40">
                  <c:v>93.39055908495433</c:v>
                </c:pt>
                <c:pt idx="41">
                  <c:v>100.0</c:v>
                </c:pt>
              </c:numCache>
            </c:numRef>
          </c:xVal>
          <c:yVal>
            <c:numRef>
              <c:f>'(6b) Salaries'!$C$1:$C$42</c:f>
              <c:numCache>
                <c:formatCode>General</c:formatCode>
                <c:ptCount val="42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56424704251292</c:v>
                </c:pt>
                <c:pt idx="10">
                  <c:v>-0.437213721568729</c:v>
                </c:pt>
                <c:pt idx="11">
                  <c:v>-0.411288927884155</c:v>
                </c:pt>
                <c:pt idx="12">
                  <c:v>-0.380038991448405</c:v>
                </c:pt>
                <c:pt idx="13">
                  <c:v>-0.333960812030388</c:v>
                </c:pt>
                <c:pt idx="14">
                  <c:v>-0.28622223996417</c:v>
                </c:pt>
                <c:pt idx="15">
                  <c:v>-0.24330100643953</c:v>
                </c:pt>
                <c:pt idx="16">
                  <c:v>-0.209872974456136</c:v>
                </c:pt>
                <c:pt idx="17">
                  <c:v>-0.188081569170446</c:v>
                </c:pt>
                <c:pt idx="18">
                  <c:v>-0.177372922211424</c:v>
                </c:pt>
                <c:pt idx="19">
                  <c:v>-0.174077876775939</c:v>
                </c:pt>
                <c:pt idx="20">
                  <c:v>-0.185700151706222</c:v>
                </c:pt>
                <c:pt idx="21">
                  <c:v>-0.219909138223421</c:v>
                </c:pt>
                <c:pt idx="22">
                  <c:v>-0.267337093703745</c:v>
                </c:pt>
                <c:pt idx="23">
                  <c:v>-0.324567592977287</c:v>
                </c:pt>
                <c:pt idx="24">
                  <c:v>-0.382786859012244</c:v>
                </c:pt>
                <c:pt idx="25">
                  <c:v>-0.43867862204749</c:v>
                </c:pt>
                <c:pt idx="26">
                  <c:v>-0.493126669982824</c:v>
                </c:pt>
                <c:pt idx="27">
                  <c:v>-0.548603131921082</c:v>
                </c:pt>
                <c:pt idx="28">
                  <c:v>-0.601089857824862</c:v>
                </c:pt>
                <c:pt idx="29">
                  <c:v>-0.651431277286521</c:v>
                </c:pt>
                <c:pt idx="30">
                  <c:v>-0.70148161609467</c:v>
                </c:pt>
                <c:pt idx="31">
                  <c:v>-0.751706839381224</c:v>
                </c:pt>
                <c:pt idx="32">
                  <c:v>-0.801108377432808</c:v>
                </c:pt>
                <c:pt idx="33">
                  <c:v>-0.84766951073412</c:v>
                </c:pt>
                <c:pt idx="34">
                  <c:v>-0.889097333272472</c:v>
                </c:pt>
                <c:pt idx="35">
                  <c:v>-0.923571081394328</c:v>
                </c:pt>
                <c:pt idx="36">
                  <c:v>-0.950248149735973</c:v>
                </c:pt>
                <c:pt idx="37">
                  <c:v>-0.983067770802155</c:v>
                </c:pt>
                <c:pt idx="38">
                  <c:v>-0.99060868706657</c:v>
                </c:pt>
                <c:pt idx="39">
                  <c:v>-0.998437364230681</c:v>
                </c:pt>
                <c:pt idx="40">
                  <c:v>-0.99966595153028</c:v>
                </c:pt>
                <c:pt idx="41">
                  <c:v>-0.9999313683692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771392"/>
        <c:axId val="690773872"/>
      </c:scatterChart>
      <c:valAx>
        <c:axId val="69077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90773872"/>
        <c:crosses val="autoZero"/>
        <c:crossBetween val="midCat"/>
      </c:valAx>
      <c:valAx>
        <c:axId val="69077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771392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4P</a:t>
            </a:r>
            <a:r>
              <a:rPr lang="en-US" baseline="0"/>
              <a:t> bonus allocated based on contribution to service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lity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(6c) Services'!$A$1:$A$53</c:f>
              <c:numCache>
                <c:formatCode>General</c:formatCode>
                <c:ptCount val="53"/>
                <c:pt idx="0">
                  <c:v>0.0</c:v>
                </c:pt>
                <c:pt idx="1">
                  <c:v>0.000543000757401108</c:v>
                </c:pt>
                <c:pt idx="2">
                  <c:v>0.00325800454440665</c:v>
                </c:pt>
                <c:pt idx="3">
                  <c:v>0.0168330234794344</c:v>
                </c:pt>
                <c:pt idx="4">
                  <c:v>0.0847081181545729</c:v>
                </c:pt>
                <c:pt idx="5">
                  <c:v>0.424083591530266</c:v>
                </c:pt>
                <c:pt idx="6">
                  <c:v>1.045405588466134</c:v>
                </c:pt>
                <c:pt idx="7">
                  <c:v>1.905984197254146</c:v>
                </c:pt>
                <c:pt idx="8">
                  <c:v>3.0</c:v>
                </c:pt>
                <c:pt idx="9">
                  <c:v>4.327760345958508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0.85724812865856</c:v>
                </c:pt>
                <c:pt idx="14">
                  <c:v>12.7247753595549</c:v>
                </c:pt>
                <c:pt idx="15">
                  <c:v>14.48219488250937</c:v>
                </c:pt>
                <c:pt idx="16">
                  <c:v>15.58959710425098</c:v>
                </c:pt>
                <c:pt idx="17">
                  <c:v>16.69699932599258</c:v>
                </c:pt>
                <c:pt idx="18">
                  <c:v>18.07371509305428</c:v>
                </c:pt>
                <c:pt idx="19">
                  <c:v>18.96445602259124</c:v>
                </c:pt>
                <c:pt idx="20">
                  <c:v>19.58620226276735</c:v>
                </c:pt>
                <c:pt idx="21">
                  <c:v>20.20794850294346</c:v>
                </c:pt>
                <c:pt idx="22">
                  <c:v>20.96305952241498</c:v>
                </c:pt>
                <c:pt idx="23">
                  <c:v>21.95433934450087</c:v>
                </c:pt>
                <c:pt idx="24">
                  <c:v>23.01534941514581</c:v>
                </c:pt>
                <c:pt idx="25">
                  <c:v>24.0188951279167</c:v>
                </c:pt>
                <c:pt idx="26">
                  <c:v>25.00329185125517</c:v>
                </c:pt>
                <c:pt idx="27">
                  <c:v>25.98768857459364</c:v>
                </c:pt>
                <c:pt idx="28">
                  <c:v>26.85998465194996</c:v>
                </c:pt>
                <c:pt idx="29">
                  <c:v>27.56754789924008</c:v>
                </c:pt>
                <c:pt idx="30">
                  <c:v>28.23296981962591</c:v>
                </c:pt>
                <c:pt idx="31">
                  <c:v>29.09040320661255</c:v>
                </c:pt>
                <c:pt idx="32">
                  <c:v>30.14518189357934</c:v>
                </c:pt>
                <c:pt idx="33">
                  <c:v>31.41437235562793</c:v>
                </c:pt>
                <c:pt idx="34">
                  <c:v>32.90462019355865</c:v>
                </c:pt>
                <c:pt idx="35">
                  <c:v>34.72577715209642</c:v>
                </c:pt>
                <c:pt idx="36">
                  <c:v>37.00053717252714</c:v>
                </c:pt>
                <c:pt idx="37">
                  <c:v>39.59704492666208</c:v>
                </c:pt>
                <c:pt idx="38">
                  <c:v>42.46439402882137</c:v>
                </c:pt>
                <c:pt idx="39">
                  <c:v>45.10299297553607</c:v>
                </c:pt>
                <c:pt idx="40">
                  <c:v>47.7947523521978</c:v>
                </c:pt>
                <c:pt idx="41">
                  <c:v>50.74783370041501</c:v>
                </c:pt>
                <c:pt idx="42">
                  <c:v>53.74783370041501</c:v>
                </c:pt>
                <c:pt idx="43">
                  <c:v>56.74783370041501</c:v>
                </c:pt>
                <c:pt idx="44">
                  <c:v>59.74783370041501</c:v>
                </c:pt>
                <c:pt idx="45">
                  <c:v>62.74783370041501</c:v>
                </c:pt>
                <c:pt idx="46">
                  <c:v>65.747833700415</c:v>
                </c:pt>
                <c:pt idx="47">
                  <c:v>70.44215479494765</c:v>
                </c:pt>
                <c:pt idx="48">
                  <c:v>73.44215479494765</c:v>
                </c:pt>
                <c:pt idx="49">
                  <c:v>78.8313322743689</c:v>
                </c:pt>
                <c:pt idx="50">
                  <c:v>81.8313322743689</c:v>
                </c:pt>
                <c:pt idx="51">
                  <c:v>90.91566613718444</c:v>
                </c:pt>
                <c:pt idx="52">
                  <c:v>100.0</c:v>
                </c:pt>
              </c:numCache>
            </c:numRef>
          </c:xVal>
          <c:yVal>
            <c:numRef>
              <c:f>'(6c) Services'!$B$1:$B$53</c:f>
              <c:numCache>
                <c:formatCode>General</c:formatCode>
                <c:ptCount val="53"/>
                <c:pt idx="0">
                  <c:v>0.0</c:v>
                </c:pt>
                <c:pt idx="1">
                  <c:v>7.99956352411989E-5</c:v>
                </c:pt>
                <c:pt idx="2">
                  <c:v>0.00047984286836438</c:v>
                </c:pt>
                <c:pt idx="3">
                  <c:v>0.00247580543366099</c:v>
                </c:pt>
                <c:pt idx="4">
                  <c:v>0.0123737865160222</c:v>
                </c:pt>
                <c:pt idx="5">
                  <c:v>0.0598254503198758</c:v>
                </c:pt>
                <c:pt idx="6">
                  <c:v>0.138100489809522</c:v>
                </c:pt>
                <c:pt idx="7">
                  <c:v>0.229509393375821</c:v>
                </c:pt>
                <c:pt idx="8">
                  <c:v>0.321443258676148</c:v>
                </c:pt>
                <c:pt idx="9">
                  <c:v>0.403549269260203</c:v>
                </c:pt>
                <c:pt idx="10">
                  <c:v>0.46825824568259</c:v>
                </c:pt>
                <c:pt idx="11">
                  <c:v>0.496145563471076</c:v>
                </c:pt>
                <c:pt idx="12">
                  <c:v>0.500497920647122</c:v>
                </c:pt>
                <c:pt idx="13">
                  <c:v>0.477774628294459</c:v>
                </c:pt>
                <c:pt idx="14">
                  <c:v>0.426813282851622</c:v>
                </c:pt>
                <c:pt idx="15">
                  <c:v>0.356214468718287</c:v>
                </c:pt>
                <c:pt idx="16">
                  <c:v>0.302683129630464</c:v>
                </c:pt>
                <c:pt idx="17">
                  <c:v>0.245711916018364</c:v>
                </c:pt>
                <c:pt idx="18">
                  <c:v>0.173480732893412</c:v>
                </c:pt>
                <c:pt idx="19">
                  <c:v>0.127974372606283</c:v>
                </c:pt>
                <c:pt idx="20">
                  <c:v>0.0980852654257236</c:v>
                </c:pt>
                <c:pt idx="21">
                  <c:v>0.0705210925430013</c:v>
                </c:pt>
                <c:pt idx="22">
                  <c:v>0.0409555886023505</c:v>
                </c:pt>
                <c:pt idx="23">
                  <c:v>0.00980005363932472</c:v>
                </c:pt>
                <c:pt idx="24">
                  <c:v>-0.012862650936504</c:v>
                </c:pt>
                <c:pt idx="25">
                  <c:v>-0.0236892172216897</c:v>
                </c:pt>
                <c:pt idx="26">
                  <c:v>-0.0244172016750169</c:v>
                </c:pt>
                <c:pt idx="27">
                  <c:v>-0.0159036577217683</c:v>
                </c:pt>
                <c:pt idx="28">
                  <c:v>-0.00136509113780074</c:v>
                </c:pt>
                <c:pt idx="29">
                  <c:v>0.0146837743930689</c:v>
                </c:pt>
                <c:pt idx="30">
                  <c:v>0.0327927964629956</c:v>
                </c:pt>
                <c:pt idx="31">
                  <c:v>0.0597318284058249</c:v>
                </c:pt>
                <c:pt idx="32">
                  <c:v>0.0971441284707714</c:v>
                </c:pt>
                <c:pt idx="33">
                  <c:v>0.146054419504251</c:v>
                </c:pt>
                <c:pt idx="34">
                  <c:v>0.205172590349313</c:v>
                </c:pt>
                <c:pt idx="35">
                  <c:v>0.274655342231923</c:v>
                </c:pt>
                <c:pt idx="36">
                  <c:v>0.351726430062995</c:v>
                </c:pt>
                <c:pt idx="37">
                  <c:v>0.426194245726272</c:v>
                </c:pt>
                <c:pt idx="38">
                  <c:v>0.500692211231465</c:v>
                </c:pt>
                <c:pt idx="39">
                  <c:v>0.573470498291233</c:v>
                </c:pt>
                <c:pt idx="40">
                  <c:v>0.658848669980229</c:v>
                </c:pt>
                <c:pt idx="41">
                  <c:v>0.761411251300489</c:v>
                </c:pt>
                <c:pt idx="42">
                  <c:v>0.858346951904754</c:v>
                </c:pt>
                <c:pt idx="43">
                  <c:v>0.929904042742746</c:v>
                </c:pt>
                <c:pt idx="44">
                  <c:v>0.971046038516734</c:v>
                </c:pt>
                <c:pt idx="45">
                  <c:v>0.989771092978205</c:v>
                </c:pt>
                <c:pt idx="46">
                  <c:v>0.996796073075804</c:v>
                </c:pt>
                <c:pt idx="47">
                  <c:v>0.999553358629701</c:v>
                </c:pt>
                <c:pt idx="48">
                  <c:v>0.999881310383242</c:v>
                </c:pt>
                <c:pt idx="49">
                  <c:v>0.999989597668577</c:v>
                </c:pt>
                <c:pt idx="50">
                  <c:v>0.999997369098236</c:v>
                </c:pt>
                <c:pt idx="51">
                  <c:v>0.999999959785255</c:v>
                </c:pt>
                <c:pt idx="52">
                  <c:v>0.999999999398088</c:v>
                </c:pt>
              </c:numCache>
            </c:numRef>
          </c:yVal>
          <c:smooth val="0"/>
        </c:ser>
        <c:ser>
          <c:idx val="1"/>
          <c:order val="1"/>
          <c:tx>
            <c:v>Volum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(6c) Services'!$A$1:$A$53</c:f>
              <c:numCache>
                <c:formatCode>General</c:formatCode>
                <c:ptCount val="53"/>
                <c:pt idx="0">
                  <c:v>0.0</c:v>
                </c:pt>
                <c:pt idx="1">
                  <c:v>0.000543000757401108</c:v>
                </c:pt>
                <c:pt idx="2">
                  <c:v>0.00325800454440665</c:v>
                </c:pt>
                <c:pt idx="3">
                  <c:v>0.0168330234794344</c:v>
                </c:pt>
                <c:pt idx="4">
                  <c:v>0.0847081181545729</c:v>
                </c:pt>
                <c:pt idx="5">
                  <c:v>0.424083591530266</c:v>
                </c:pt>
                <c:pt idx="6">
                  <c:v>1.045405588466134</c:v>
                </c:pt>
                <c:pt idx="7">
                  <c:v>1.905984197254146</c:v>
                </c:pt>
                <c:pt idx="8">
                  <c:v>3.0</c:v>
                </c:pt>
                <c:pt idx="9">
                  <c:v>4.327760345958508</c:v>
                </c:pt>
                <c:pt idx="10">
                  <c:v>6.0</c:v>
                </c:pt>
                <c:pt idx="11">
                  <c:v>7.5</c:v>
                </c:pt>
                <c:pt idx="12">
                  <c:v>9.0</c:v>
                </c:pt>
                <c:pt idx="13">
                  <c:v>10.85724812865856</c:v>
                </c:pt>
                <c:pt idx="14">
                  <c:v>12.7247753595549</c:v>
                </c:pt>
                <c:pt idx="15">
                  <c:v>14.48219488250937</c:v>
                </c:pt>
                <c:pt idx="16">
                  <c:v>15.58959710425098</c:v>
                </c:pt>
                <c:pt idx="17">
                  <c:v>16.69699932599258</c:v>
                </c:pt>
                <c:pt idx="18">
                  <c:v>18.07371509305428</c:v>
                </c:pt>
                <c:pt idx="19">
                  <c:v>18.96445602259124</c:v>
                </c:pt>
                <c:pt idx="20">
                  <c:v>19.58620226276735</c:v>
                </c:pt>
                <c:pt idx="21">
                  <c:v>20.20794850294346</c:v>
                </c:pt>
                <c:pt idx="22">
                  <c:v>20.96305952241498</c:v>
                </c:pt>
                <c:pt idx="23">
                  <c:v>21.95433934450087</c:v>
                </c:pt>
                <c:pt idx="24">
                  <c:v>23.01534941514581</c:v>
                </c:pt>
                <c:pt idx="25">
                  <c:v>24.0188951279167</c:v>
                </c:pt>
                <c:pt idx="26">
                  <c:v>25.00329185125517</c:v>
                </c:pt>
                <c:pt idx="27">
                  <c:v>25.98768857459364</c:v>
                </c:pt>
                <c:pt idx="28">
                  <c:v>26.85998465194996</c:v>
                </c:pt>
                <c:pt idx="29">
                  <c:v>27.56754789924008</c:v>
                </c:pt>
                <c:pt idx="30">
                  <c:v>28.23296981962591</c:v>
                </c:pt>
                <c:pt idx="31">
                  <c:v>29.09040320661255</c:v>
                </c:pt>
                <c:pt idx="32">
                  <c:v>30.14518189357934</c:v>
                </c:pt>
                <c:pt idx="33">
                  <c:v>31.41437235562793</c:v>
                </c:pt>
                <c:pt idx="34">
                  <c:v>32.90462019355865</c:v>
                </c:pt>
                <c:pt idx="35">
                  <c:v>34.72577715209642</c:v>
                </c:pt>
                <c:pt idx="36">
                  <c:v>37.00053717252714</c:v>
                </c:pt>
                <c:pt idx="37">
                  <c:v>39.59704492666208</c:v>
                </c:pt>
                <c:pt idx="38">
                  <c:v>42.46439402882137</c:v>
                </c:pt>
                <c:pt idx="39">
                  <c:v>45.10299297553607</c:v>
                </c:pt>
                <c:pt idx="40">
                  <c:v>47.7947523521978</c:v>
                </c:pt>
                <c:pt idx="41">
                  <c:v>50.74783370041501</c:v>
                </c:pt>
                <c:pt idx="42">
                  <c:v>53.74783370041501</c:v>
                </c:pt>
                <c:pt idx="43">
                  <c:v>56.74783370041501</c:v>
                </c:pt>
                <c:pt idx="44">
                  <c:v>59.74783370041501</c:v>
                </c:pt>
                <c:pt idx="45">
                  <c:v>62.74783370041501</c:v>
                </c:pt>
                <c:pt idx="46">
                  <c:v>65.747833700415</c:v>
                </c:pt>
                <c:pt idx="47">
                  <c:v>70.44215479494765</c:v>
                </c:pt>
                <c:pt idx="48">
                  <c:v>73.44215479494765</c:v>
                </c:pt>
                <c:pt idx="49">
                  <c:v>78.8313322743689</c:v>
                </c:pt>
                <c:pt idx="50">
                  <c:v>81.8313322743689</c:v>
                </c:pt>
                <c:pt idx="51">
                  <c:v>90.91566613718444</c:v>
                </c:pt>
                <c:pt idx="52">
                  <c:v>100.0</c:v>
                </c:pt>
              </c:numCache>
            </c:numRef>
          </c:xVal>
          <c:yVal>
            <c:numRef>
              <c:f>'(6c) Services'!$C$1:$C$53</c:f>
              <c:numCache>
                <c:formatCode>General</c:formatCode>
                <c:ptCount val="53"/>
                <c:pt idx="0">
                  <c:v>-0.46211715726001</c:v>
                </c:pt>
                <c:pt idx="1">
                  <c:v>-0.46211715726001</c:v>
                </c:pt>
                <c:pt idx="2">
                  <c:v>-0.46211715726001</c:v>
                </c:pt>
                <c:pt idx="3">
                  <c:v>-0.46211715726001</c:v>
                </c:pt>
                <c:pt idx="4">
                  <c:v>-0.46211715726001</c:v>
                </c:pt>
                <c:pt idx="5">
                  <c:v>-0.46211715726001</c:v>
                </c:pt>
                <c:pt idx="6">
                  <c:v>-0.46211715726001</c:v>
                </c:pt>
                <c:pt idx="7">
                  <c:v>-0.46211715726001</c:v>
                </c:pt>
                <c:pt idx="8">
                  <c:v>-0.46211715726001</c:v>
                </c:pt>
                <c:pt idx="9">
                  <c:v>-0.452110988628508</c:v>
                </c:pt>
                <c:pt idx="10">
                  <c:v>-0.415768382007768</c:v>
                </c:pt>
                <c:pt idx="11">
                  <c:v>-0.365588966828938</c:v>
                </c:pt>
                <c:pt idx="12">
                  <c:v>-0.302625274400503</c:v>
                </c:pt>
                <c:pt idx="13">
                  <c:v>-0.212558675980395</c:v>
                </c:pt>
                <c:pt idx="14">
                  <c:v>-0.115660016821219</c:v>
                </c:pt>
                <c:pt idx="15">
                  <c:v>-0.0258132583471781</c:v>
                </c:pt>
                <c:pt idx="16">
                  <c:v>0.0271865244509072</c:v>
                </c:pt>
                <c:pt idx="17">
                  <c:v>0.0757054124520719</c:v>
                </c:pt>
                <c:pt idx="18">
                  <c:v>0.128084580369847</c:v>
                </c:pt>
                <c:pt idx="19">
                  <c:v>0.156642276176067</c:v>
                </c:pt>
                <c:pt idx="20">
                  <c:v>0.173973912321391</c:v>
                </c:pt>
                <c:pt idx="21">
                  <c:v>0.189137801391749</c:v>
                </c:pt>
                <c:pt idx="22">
                  <c:v>0.204650146944466</c:v>
                </c:pt>
                <c:pt idx="23">
                  <c:v>0.220286399738218</c:v>
                </c:pt>
                <c:pt idx="24">
                  <c:v>0.231462346589824</c:v>
                </c:pt>
                <c:pt idx="25">
                  <c:v>0.237412163790879</c:v>
                </c:pt>
                <c:pt idx="26">
                  <c:v>0.239713111702099</c:v>
                </c:pt>
                <c:pt idx="27">
                  <c:v>0.239501540897481</c:v>
                </c:pt>
                <c:pt idx="28">
                  <c:v>0.238116480575106</c:v>
                </c:pt>
                <c:pt idx="29">
                  <c:v>0.236609446052451</c:v>
                </c:pt>
                <c:pt idx="30">
                  <c:v>0.235178444902298</c:v>
                </c:pt>
                <c:pt idx="31">
                  <c:v>0.23372222210309</c:v>
                </c:pt>
                <c:pt idx="32">
                  <c:v>0.233201313861358</c:v>
                </c:pt>
                <c:pt idx="33">
                  <c:v>0.235869981701857</c:v>
                </c:pt>
                <c:pt idx="34">
                  <c:v>0.24534354994066</c:v>
                </c:pt>
                <c:pt idx="35">
                  <c:v>0.2679253407162</c:v>
                </c:pt>
                <c:pt idx="36">
                  <c:v>0.313699134346401</c:v>
                </c:pt>
                <c:pt idx="37">
                  <c:v>0.386314216533624</c:v>
                </c:pt>
                <c:pt idx="38">
                  <c:v>0.482660850784799</c:v>
                </c:pt>
                <c:pt idx="39">
                  <c:v>0.577032580570342</c:v>
                </c:pt>
                <c:pt idx="40">
                  <c:v>0.671503469224744</c:v>
                </c:pt>
                <c:pt idx="41">
                  <c:v>0.766479437193505</c:v>
                </c:pt>
                <c:pt idx="42">
                  <c:v>0.847487982343374</c:v>
                </c:pt>
                <c:pt idx="43">
                  <c:v>0.908304600372188</c:v>
                </c:pt>
                <c:pt idx="44">
                  <c:v>0.948620648673316</c:v>
                </c:pt>
                <c:pt idx="45">
                  <c:v>0.972554198975728</c:v>
                </c:pt>
                <c:pt idx="46">
                  <c:v>0.985715716328336</c:v>
                </c:pt>
                <c:pt idx="47">
                  <c:v>0.994965508440057</c:v>
                </c:pt>
                <c:pt idx="48">
                  <c:v>0.997426755297794</c:v>
                </c:pt>
                <c:pt idx="49">
                  <c:v>0.999231202071641</c:v>
                </c:pt>
                <c:pt idx="50">
                  <c:v>0.999607774646632</c:v>
                </c:pt>
                <c:pt idx="51">
                  <c:v>0.999948918248614</c:v>
                </c:pt>
                <c:pt idx="52">
                  <c:v>0.9999933485537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040768"/>
        <c:axId val="587042128"/>
      </c:scatterChart>
      <c:valAx>
        <c:axId val="58704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87042128"/>
        <c:crosses val="autoZero"/>
        <c:crossBetween val="midCat"/>
      </c:valAx>
      <c:valAx>
        <c:axId val="58704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04076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103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205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308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410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512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615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6</xdr:row>
      <xdr:rowOff>76200</xdr:rowOff>
    </xdr:from>
    <xdr:to>
      <xdr:col>14</xdr:col>
      <xdr:colOff>609600</xdr:colOff>
      <xdr:row>20</xdr:row>
      <xdr:rowOff>152400</xdr:rowOff>
    </xdr:to>
    <xdr:graphicFrame macro="">
      <xdr:nvGraphicFramePr>
        <xdr:cNvPr id="717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tabSelected="1" workbookViewId="0">
      <selection activeCell="H26" sqref="H26"/>
    </sheetView>
  </sheetViews>
  <sheetFormatPr baseColWidth="10" defaultColWidth="9" defaultRowHeight="15" x14ac:dyDescent="0.2"/>
  <cols>
    <col min="1" max="1" width="13.33203125" customWidth="1"/>
    <col min="2" max="3" width="15.6640625" customWidth="1"/>
  </cols>
  <sheetData>
    <row r="1" spans="1:3" x14ac:dyDescent="0.2">
      <c r="A1">
        <v>0</v>
      </c>
      <c r="B1">
        <v>0</v>
      </c>
      <c r="C1">
        <v>-0.46211715726001001</v>
      </c>
    </row>
    <row r="2" spans="1:3" x14ac:dyDescent="0.2">
      <c r="A2">
        <v>5.7705424366364083E-4</v>
      </c>
      <c r="B2">
        <v>7.9995383572998405E-5</v>
      </c>
      <c r="C2">
        <v>-0.46211715726001001</v>
      </c>
    </row>
    <row r="3" spans="1:3" x14ac:dyDescent="0.2">
      <c r="A3">
        <v>3.4623254619818452E-3</v>
      </c>
      <c r="B3">
        <v>4.7983380990928757E-4</v>
      </c>
      <c r="C3">
        <v>-0.46211715726000979</v>
      </c>
    </row>
    <row r="4" spans="1:3" x14ac:dyDescent="0.2">
      <c r="A4">
        <v>0.01</v>
      </c>
      <c r="B4">
        <v>1.3849651586534519E-3</v>
      </c>
      <c r="C4">
        <v>-0.46211715726000979</v>
      </c>
    </row>
    <row r="5" spans="1:3" x14ac:dyDescent="0.2">
      <c r="A5">
        <v>0.02</v>
      </c>
      <c r="B5">
        <v>2.7671578618161776E-3</v>
      </c>
      <c r="C5">
        <v>-0.46211715726000979</v>
      </c>
    </row>
    <row r="6" spans="1:3" x14ac:dyDescent="0.2">
      <c r="A6">
        <v>0.03</v>
      </c>
      <c r="B6">
        <v>4.1465784042176365E-3</v>
      </c>
      <c r="C6">
        <v>-0.46211715726000979</v>
      </c>
    </row>
    <row r="7" spans="1:3" x14ac:dyDescent="0.2">
      <c r="A7">
        <v>7.9999999999999988E-2</v>
      </c>
      <c r="B7">
        <v>1.1002112934119259E-2</v>
      </c>
      <c r="C7">
        <v>-0.46211715726000979</v>
      </c>
    </row>
    <row r="8" spans="1:3" x14ac:dyDescent="0.2">
      <c r="A8">
        <v>0.32999999999999996</v>
      </c>
      <c r="B8">
        <v>4.4243808052208039E-2</v>
      </c>
      <c r="C8">
        <v>-0.46211715726000979</v>
      </c>
    </row>
    <row r="9" spans="1:3" x14ac:dyDescent="0.2">
      <c r="A9">
        <v>0.9242643738493902</v>
      </c>
      <c r="B9">
        <v>0.11646417591191671</v>
      </c>
      <c r="C9">
        <v>-0.46211715726000979</v>
      </c>
    </row>
    <row r="10" spans="1:3" x14ac:dyDescent="0.2">
      <c r="A10">
        <v>1.7808816959364773</v>
      </c>
      <c r="B10">
        <v>0.20479778761907838</v>
      </c>
      <c r="C10">
        <v>-0.46211715726000979</v>
      </c>
    </row>
    <row r="11" spans="1:3" x14ac:dyDescent="0.2">
      <c r="A11">
        <v>2.3904408479682386</v>
      </c>
      <c r="B11">
        <v>0.25752462804905984</v>
      </c>
      <c r="C11">
        <v>-0.46211715726000979</v>
      </c>
    </row>
    <row r="12" spans="1:3" x14ac:dyDescent="0.2">
      <c r="A12">
        <v>3</v>
      </c>
      <c r="B12">
        <v>0.30296386675119935</v>
      </c>
      <c r="C12">
        <v>-0.46211715726000979</v>
      </c>
    </row>
    <row r="13" spans="1:3" x14ac:dyDescent="0.2">
      <c r="A13">
        <v>3.01</v>
      </c>
      <c r="B13">
        <v>0.30365397770968344</v>
      </c>
      <c r="C13">
        <v>-0.46211661247677355</v>
      </c>
    </row>
    <row r="14" spans="1:3" x14ac:dyDescent="0.2">
      <c r="A14">
        <v>3.0199999999999996</v>
      </c>
      <c r="B14">
        <v>0.30434238935478825</v>
      </c>
      <c r="C14">
        <v>-0.46211497957860365</v>
      </c>
    </row>
    <row r="15" spans="1:3" x14ac:dyDescent="0.2">
      <c r="A15">
        <v>3.0699999999999985</v>
      </c>
      <c r="B15">
        <v>0.30775899819652586</v>
      </c>
      <c r="C15">
        <v>-0.46209056930119652</v>
      </c>
    </row>
    <row r="16" spans="1:3" x14ac:dyDescent="0.2">
      <c r="A16">
        <v>3.3199999999999932</v>
      </c>
      <c r="B16">
        <v>0.32421058862474056</v>
      </c>
      <c r="C16">
        <v>-0.46157064155228078</v>
      </c>
    </row>
    <row r="17" spans="1:3" x14ac:dyDescent="0.2">
      <c r="A17">
        <v>4.5699999999999665</v>
      </c>
      <c r="B17">
        <v>0.39142594376459711</v>
      </c>
      <c r="C17">
        <v>-0.44997174777907056</v>
      </c>
    </row>
    <row r="18" spans="1:3" x14ac:dyDescent="0.2">
      <c r="A18">
        <v>6</v>
      </c>
      <c r="B18">
        <v>0.44094258198041641</v>
      </c>
      <c r="C18">
        <v>-0.42133623393722636</v>
      </c>
    </row>
    <row r="19" spans="1:3" x14ac:dyDescent="0.2">
      <c r="A19">
        <v>6.01</v>
      </c>
      <c r="B19">
        <v>0.44119752311969312</v>
      </c>
      <c r="C19">
        <v>-0.42108673770219823</v>
      </c>
    </row>
    <row r="20" spans="1:3" x14ac:dyDescent="0.2">
      <c r="A20">
        <v>6.0599999999999987</v>
      </c>
      <c r="B20">
        <v>0.44245451391806689</v>
      </c>
      <c r="C20">
        <v>-0.41982981227063682</v>
      </c>
    </row>
    <row r="21" spans="1:3" x14ac:dyDescent="0.2">
      <c r="A21">
        <v>6.3099999999999934</v>
      </c>
      <c r="B21">
        <v>0.44830274822823213</v>
      </c>
      <c r="C21">
        <v>-0.41331288975865632</v>
      </c>
    </row>
    <row r="22" spans="1:3" x14ac:dyDescent="0.2">
      <c r="A22">
        <v>7.5599999999999667</v>
      </c>
      <c r="B22">
        <v>0.46734620480104777</v>
      </c>
      <c r="C22">
        <v>-0.37539513228481619</v>
      </c>
    </row>
    <row r="23" spans="1:3" x14ac:dyDescent="0.2">
      <c r="A23">
        <v>9</v>
      </c>
      <c r="B23">
        <v>0.4704939162717327</v>
      </c>
      <c r="C23">
        <v>-0.32252859759057212</v>
      </c>
    </row>
    <row r="24" spans="1:3" x14ac:dyDescent="0.2">
      <c r="A24">
        <v>10.954582871784512</v>
      </c>
      <c r="B24">
        <v>0.44722436432233148</v>
      </c>
      <c r="C24">
        <v>-0.2400134438078721</v>
      </c>
    </row>
    <row r="25" spans="1:3" x14ac:dyDescent="0.2">
      <c r="A25">
        <v>12.949547564124376</v>
      </c>
      <c r="B25">
        <v>0.39520056761366051</v>
      </c>
      <c r="C25">
        <v>-0.15003121216599313</v>
      </c>
    </row>
    <row r="26" spans="1:3" x14ac:dyDescent="0.2">
      <c r="A26">
        <v>14.880780986845565</v>
      </c>
      <c r="B26">
        <v>0.32237708976801965</v>
      </c>
      <c r="C26">
        <v>-6.4786554609434568E-2</v>
      </c>
    </row>
    <row r="27" spans="1:3" x14ac:dyDescent="0.2">
      <c r="A27">
        <v>16.260563668169866</v>
      </c>
      <c r="B27">
        <v>0.26026868924339669</v>
      </c>
      <c r="C27">
        <v>-8.7793563086419717E-3</v>
      </c>
    </row>
    <row r="28" spans="1:3" x14ac:dyDescent="0.2">
      <c r="A28">
        <v>17.640346349494166</v>
      </c>
      <c r="B28">
        <v>0.19330708668988383</v>
      </c>
      <c r="C28">
        <v>4.0793069966446674E-2</v>
      </c>
    </row>
    <row r="29" spans="1:3" x14ac:dyDescent="0.2">
      <c r="A29">
        <v>18.89264679598616</v>
      </c>
      <c r="B29">
        <v>0.13130835107036554</v>
      </c>
      <c r="C29">
        <v>7.8901433459239195E-2</v>
      </c>
    </row>
    <row r="30" spans="1:3" x14ac:dyDescent="0.2">
      <c r="A30">
        <v>20.594174643500494</v>
      </c>
      <c r="B30">
        <v>5.0229625511829634E-2</v>
      </c>
      <c r="C30">
        <v>0.11882083292896858</v>
      </c>
    </row>
    <row r="31" spans="1:3" x14ac:dyDescent="0.2">
      <c r="A31">
        <v>22.222975926242935</v>
      </c>
      <c r="B31">
        <v>-1.912677811191232E-2</v>
      </c>
      <c r="C31">
        <v>0.14367078068355416</v>
      </c>
    </row>
    <row r="32" spans="1:3" x14ac:dyDescent="0.2">
      <c r="A32">
        <v>23.53608963428298</v>
      </c>
      <c r="B32">
        <v>-6.6548911928911228E-2</v>
      </c>
      <c r="C32">
        <v>0.15441314158740005</v>
      </c>
    </row>
    <row r="33" spans="1:3" x14ac:dyDescent="0.2">
      <c r="A33">
        <v>25.184257085267053</v>
      </c>
      <c r="B33">
        <v>-0.11346177154120737</v>
      </c>
      <c r="C33">
        <v>0.15710789704313252</v>
      </c>
    </row>
    <row r="34" spans="1:3" x14ac:dyDescent="0.2">
      <c r="A34">
        <v>27.337318922746558</v>
      </c>
      <c r="B34">
        <v>-0.15267294687875418</v>
      </c>
      <c r="C34">
        <v>0.14525255735308024</v>
      </c>
    </row>
    <row r="35" spans="1:3" x14ac:dyDescent="0.2">
      <c r="A35">
        <v>29.308322525870214</v>
      </c>
      <c r="B35">
        <v>-0.16768613491639489</v>
      </c>
      <c r="C35">
        <v>0.12282827189121252</v>
      </c>
    </row>
    <row r="36" spans="1:3" x14ac:dyDescent="0.2">
      <c r="A36">
        <v>31.185898796613341</v>
      </c>
      <c r="B36">
        <v>-0.16567583416845647</v>
      </c>
      <c r="C36">
        <v>9.4859760652175315E-2</v>
      </c>
    </row>
    <row r="37" spans="1:3" x14ac:dyDescent="0.2">
      <c r="A37">
        <v>32.991842827784374</v>
      </c>
      <c r="B37">
        <v>-0.15139573935054559</v>
      </c>
      <c r="C37">
        <v>6.5021198239586256E-2</v>
      </c>
    </row>
    <row r="38" spans="1:3" x14ac:dyDescent="0.2">
      <c r="A38">
        <v>34.714158736567761</v>
      </c>
      <c r="B38">
        <v>-0.1291989793053947</v>
      </c>
      <c r="C38">
        <v>3.64056289516261E-2</v>
      </c>
    </row>
    <row r="39" spans="1:3" x14ac:dyDescent="0.2">
      <c r="A39">
        <v>36.322530023328163</v>
      </c>
      <c r="B39">
        <v>-0.10334438359898067</v>
      </c>
      <c r="C39">
        <v>1.1360590363864808E-2</v>
      </c>
    </row>
    <row r="40" spans="1:3" x14ac:dyDescent="0.2">
      <c r="A40">
        <v>37.396808730306361</v>
      </c>
      <c r="B40">
        <v>-8.4450716014106197E-2</v>
      </c>
      <c r="C40">
        <v>-3.7829646955921175E-3</v>
      </c>
    </row>
    <row r="41" spans="1:3" x14ac:dyDescent="0.2">
      <c r="A41">
        <v>38.471087437284559</v>
      </c>
      <c r="B41">
        <v>-6.5029771942364242E-2</v>
      </c>
      <c r="C41">
        <v>-1.7297251645998692E-2</v>
      </c>
    </row>
    <row r="42" spans="1:3" x14ac:dyDescent="0.2">
      <c r="A42">
        <v>39.824198323081802</v>
      </c>
      <c r="B42">
        <v>-4.0758157292652197E-2</v>
      </c>
      <c r="C42">
        <v>-3.1662962979537114E-2</v>
      </c>
    </row>
    <row r="43" spans="1:3" x14ac:dyDescent="0.2">
      <c r="A43">
        <v>41.471902354595095</v>
      </c>
      <c r="B43">
        <v>-1.2929133251693741E-2</v>
      </c>
      <c r="C43">
        <v>-4.4806685070227718E-2</v>
      </c>
    </row>
    <row r="44" spans="1:3" x14ac:dyDescent="0.2">
      <c r="A44">
        <v>42.647423794763796</v>
      </c>
      <c r="B44">
        <v>4.9628327026116957E-3</v>
      </c>
      <c r="C44">
        <v>-5.118763599142629E-2</v>
      </c>
    </row>
    <row r="45" spans="1:3" x14ac:dyDescent="0.2">
      <c r="A45">
        <v>43.822945234932497</v>
      </c>
      <c r="B45">
        <v>2.0709480652092976E-2</v>
      </c>
      <c r="C45">
        <v>-5.5129386928571791E-2</v>
      </c>
    </row>
    <row r="46" spans="1:3" x14ac:dyDescent="0.2">
      <c r="A46">
        <v>45.307365435044431</v>
      </c>
      <c r="B46">
        <v>3.7068905055120546E-2</v>
      </c>
      <c r="C46">
        <v>-5.6838979161144471E-2</v>
      </c>
    </row>
    <row r="47" spans="1:3" x14ac:dyDescent="0.2">
      <c r="A47">
        <v>47.52192857975313</v>
      </c>
      <c r="B47">
        <v>5.3585404062066223E-2</v>
      </c>
      <c r="C47">
        <v>-5.3491442753905591E-2</v>
      </c>
    </row>
    <row r="48" spans="1:3" x14ac:dyDescent="0.2">
      <c r="A48">
        <v>49.531172728560897</v>
      </c>
      <c r="B48">
        <v>6.0468221545403884E-2</v>
      </c>
      <c r="C48">
        <v>-4.5713822378769017E-2</v>
      </c>
    </row>
    <row r="49" spans="1:3" x14ac:dyDescent="0.2">
      <c r="A49">
        <v>51.423099262814844</v>
      </c>
      <c r="B49">
        <v>6.0571340910919411E-2</v>
      </c>
      <c r="C49">
        <v>-3.5692420546562603E-2</v>
      </c>
    </row>
    <row r="50" spans="1:3" x14ac:dyDescent="0.2">
      <c r="A50">
        <v>53.22662308821149</v>
      </c>
      <c r="B50">
        <v>5.5879463595491299E-2</v>
      </c>
      <c r="C50">
        <v>-2.4906851827651882E-2</v>
      </c>
    </row>
    <row r="51" spans="1:3" x14ac:dyDescent="0.2">
      <c r="A51">
        <v>54.938394659183409</v>
      </c>
      <c r="B51">
        <v>4.8130144979152516E-2</v>
      </c>
      <c r="C51">
        <v>-1.4506871720600346E-2</v>
      </c>
    </row>
    <row r="52" spans="1:3" x14ac:dyDescent="0.2">
      <c r="A52">
        <v>56.540143827123231</v>
      </c>
      <c r="B52">
        <v>3.890222509670048E-2</v>
      </c>
      <c r="C52">
        <v>-5.3111796178807492E-3</v>
      </c>
    </row>
    <row r="53" spans="1:3" x14ac:dyDescent="0.2">
      <c r="A53">
        <v>57.682976342798241</v>
      </c>
      <c r="B53">
        <v>3.1625754500714413E-2</v>
      </c>
      <c r="C53">
        <v>6.4942864921332239E-4</v>
      </c>
    </row>
    <row r="54" spans="1:3" x14ac:dyDescent="0.2">
      <c r="A54">
        <v>58.825808858473252</v>
      </c>
      <c r="B54">
        <v>2.4109375927111005E-2</v>
      </c>
      <c r="C54">
        <v>5.95142450216413E-3</v>
      </c>
    </row>
    <row r="55" spans="1:3" x14ac:dyDescent="0.2">
      <c r="A55">
        <v>60.137244065251075</v>
      </c>
      <c r="B55">
        <v>1.5534426917941E-2</v>
      </c>
      <c r="C55">
        <v>1.1095975557290179E-2</v>
      </c>
    </row>
    <row r="56" spans="1:3" x14ac:dyDescent="0.2">
      <c r="A56">
        <v>61.780925495754396</v>
      </c>
      <c r="B56">
        <v>5.381068802344788E-3</v>
      </c>
      <c r="C56">
        <v>1.5993824362483474E-2</v>
      </c>
    </row>
    <row r="57" spans="1:3" x14ac:dyDescent="0.2">
      <c r="A57">
        <v>62.997353516893497</v>
      </c>
      <c r="B57">
        <v>-1.4042530555500739E-3</v>
      </c>
      <c r="C57">
        <v>1.8475319032978107E-2</v>
      </c>
    </row>
    <row r="58" spans="1:3" x14ac:dyDescent="0.2">
      <c r="A58">
        <v>64.213781538032606</v>
      </c>
      <c r="B58">
        <v>-7.3668520078937032E-3</v>
      </c>
      <c r="C58">
        <v>2.0003689304175169E-2</v>
      </c>
    </row>
    <row r="59" spans="1:3" x14ac:dyDescent="0.2">
      <c r="A59">
        <v>65.678173464887465</v>
      </c>
      <c r="B59">
        <v>-1.3281615468579186E-2</v>
      </c>
      <c r="C59">
        <v>2.0656162341282171E-2</v>
      </c>
    </row>
    <row r="60" spans="1:3" x14ac:dyDescent="0.2">
      <c r="A60">
        <v>67.880578192636719</v>
      </c>
      <c r="B60">
        <v>-1.9357325464456423E-2</v>
      </c>
      <c r="C60">
        <v>1.9507214575120255E-2</v>
      </c>
    </row>
    <row r="61" spans="1:3" x14ac:dyDescent="0.2">
      <c r="A61">
        <v>69.895908883126879</v>
      </c>
      <c r="B61">
        <v>-2.1957894996484942E-2</v>
      </c>
      <c r="C61">
        <v>1.6708671131258086E-2</v>
      </c>
    </row>
    <row r="62" spans="1:3" x14ac:dyDescent="0.2">
      <c r="A62">
        <v>71.791132455976239</v>
      </c>
      <c r="B62">
        <v>-2.2056085589324877E-2</v>
      </c>
      <c r="C62">
        <v>1.3074806482832529E-2</v>
      </c>
    </row>
    <row r="63" spans="1:3" x14ac:dyDescent="0.2">
      <c r="A63">
        <v>73.595496305329135</v>
      </c>
      <c r="B63">
        <v>-2.0386419944028199E-2</v>
      </c>
      <c r="C63">
        <v>9.1543786208037829E-3</v>
      </c>
    </row>
    <row r="64" spans="1:3" x14ac:dyDescent="0.2">
      <c r="A64">
        <v>75.306916412515875</v>
      </c>
      <c r="B64">
        <v>-1.7589990522288216E-2</v>
      </c>
      <c r="C64">
        <v>5.368587290417586E-3</v>
      </c>
    </row>
    <row r="65" spans="1:3" x14ac:dyDescent="0.2">
      <c r="A65">
        <v>76.908820590371505</v>
      </c>
      <c r="B65">
        <v>-1.4244011086973991E-2</v>
      </c>
      <c r="C65">
        <v>2.0147730453229581E-3</v>
      </c>
    </row>
    <row r="66" spans="1:3" x14ac:dyDescent="0.2">
      <c r="A66">
        <v>78.063168529342221</v>
      </c>
      <c r="B66">
        <v>-1.1573391492357806E-2</v>
      </c>
      <c r="C66">
        <v>-1.8255624196048402E-4</v>
      </c>
    </row>
    <row r="67" spans="1:3" x14ac:dyDescent="0.2">
      <c r="A67">
        <v>79.217516468312937</v>
      </c>
      <c r="B67">
        <v>-8.8116394221778097E-3</v>
      </c>
      <c r="C67">
        <v>-2.1364348864699899E-3</v>
      </c>
    </row>
    <row r="68" spans="1:3" x14ac:dyDescent="0.2">
      <c r="A68">
        <v>80.51953120767412</v>
      </c>
      <c r="B68">
        <v>-5.7129653284245475E-3</v>
      </c>
      <c r="C68">
        <v>-4.0012387993684567E-3</v>
      </c>
    </row>
    <row r="69" spans="1:3" x14ac:dyDescent="0.2">
      <c r="A69">
        <v>82.162844486526069</v>
      </c>
      <c r="B69">
        <v>-2.0150259159643141E-3</v>
      </c>
      <c r="C69">
        <v>-5.7933985710674832E-3</v>
      </c>
    </row>
    <row r="70" spans="1:3" x14ac:dyDescent="0.2">
      <c r="A70">
        <v>83.38833591862506</v>
      </c>
      <c r="B70">
        <v>4.7644261885552465E-4</v>
      </c>
      <c r="C70">
        <v>-6.709599347022999E-3</v>
      </c>
    </row>
    <row r="71" spans="1:3" x14ac:dyDescent="0.2">
      <c r="A71">
        <v>84.613827350724051</v>
      </c>
      <c r="B71">
        <v>2.6651194724850243E-3</v>
      </c>
      <c r="C71">
        <v>-7.2736383788544589E-3</v>
      </c>
    </row>
    <row r="72" spans="1:3" x14ac:dyDescent="0.2">
      <c r="A72">
        <v>86.073669822760309</v>
      </c>
      <c r="B72">
        <v>4.8142103547765807E-3</v>
      </c>
      <c r="C72">
        <v>-7.5137313551949239E-3</v>
      </c>
    </row>
    <row r="73" spans="1:3" x14ac:dyDescent="0.2">
      <c r="A73">
        <v>88.26680811055914</v>
      </c>
      <c r="B73">
        <v>7.0257210697512833E-3</v>
      </c>
      <c r="C73">
        <v>-7.1042286574325353E-3</v>
      </c>
    </row>
    <row r="74" spans="1:3" x14ac:dyDescent="0.2">
      <c r="A74">
        <v>90.283654099347601</v>
      </c>
      <c r="B74">
        <v>7.9834850151046417E-3</v>
      </c>
      <c r="C74">
        <v>-6.0906000838976716E-3</v>
      </c>
    </row>
    <row r="75" spans="1:3" x14ac:dyDescent="0.2">
      <c r="A75">
        <v>92.179995319953775</v>
      </c>
      <c r="B75">
        <v>8.0273134701565052E-3</v>
      </c>
      <c r="C75">
        <v>-4.7704535017354466E-3</v>
      </c>
    </row>
    <row r="76" spans="1:3" x14ac:dyDescent="0.2">
      <c r="A76">
        <v>93.985077431006829</v>
      </c>
      <c r="B76">
        <v>7.4251899874372288E-3</v>
      </c>
      <c r="C76">
        <v>-3.344465450760262E-3</v>
      </c>
    </row>
    <row r="77" spans="1:3" x14ac:dyDescent="0.2">
      <c r="A77">
        <v>95.697111409520176</v>
      </c>
      <c r="B77">
        <v>6.4109481152818063E-3</v>
      </c>
      <c r="C77">
        <v>-1.9663193926230042E-3</v>
      </c>
    </row>
    <row r="78" spans="1:3" x14ac:dyDescent="0.2">
      <c r="A78">
        <v>97.299872671955171</v>
      </c>
      <c r="B78">
        <v>5.194879184836184E-3</v>
      </c>
      <c r="C78">
        <v>-7.4444008110991779E-4</v>
      </c>
    </row>
    <row r="79" spans="1:3" x14ac:dyDescent="0.2">
      <c r="A79">
        <v>98.649936335977586</v>
      </c>
      <c r="B79">
        <v>4.055220226720814E-3</v>
      </c>
      <c r="C79">
        <v>1.8347235204206771E-4</v>
      </c>
    </row>
    <row r="80" spans="1:3" x14ac:dyDescent="0.2">
      <c r="A80">
        <v>100</v>
      </c>
      <c r="B80">
        <v>2.8781389318871982E-3</v>
      </c>
      <c r="C80">
        <v>9.8705544118132035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sqref="A1:C60"/>
    </sheetView>
  </sheetViews>
  <sheetFormatPr baseColWidth="10" defaultColWidth="9" defaultRowHeight="15" x14ac:dyDescent="0.2"/>
  <cols>
    <col min="1" max="1" width="14.1640625" customWidth="1"/>
    <col min="2" max="2" width="14.6640625" customWidth="1"/>
    <col min="3" max="3" width="15.33203125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7705424366364083E-4</v>
      </c>
      <c r="B2">
        <v>7.9995383572998405E-5</v>
      </c>
      <c r="C2">
        <v>-0.46211715726000979</v>
      </c>
    </row>
    <row r="3" spans="1:3" x14ac:dyDescent="0.2">
      <c r="A3">
        <v>3.4623254619818452E-3</v>
      </c>
      <c r="B3">
        <v>4.7983380990928757E-4</v>
      </c>
      <c r="C3">
        <v>-0.46211715726000979</v>
      </c>
    </row>
    <row r="4" spans="1:3" x14ac:dyDescent="0.2">
      <c r="A4">
        <v>0.01</v>
      </c>
      <c r="B4">
        <v>1.3849651586534519E-3</v>
      </c>
      <c r="C4">
        <v>-0.46211715726000979</v>
      </c>
    </row>
    <row r="5" spans="1:3" x14ac:dyDescent="0.2">
      <c r="A5">
        <v>0.02</v>
      </c>
      <c r="B5">
        <v>2.7671578618161776E-3</v>
      </c>
      <c r="C5">
        <v>-0.46211715726000979</v>
      </c>
    </row>
    <row r="6" spans="1:3" x14ac:dyDescent="0.2">
      <c r="A6">
        <v>0.03</v>
      </c>
      <c r="B6">
        <v>4.1465784042176365E-3</v>
      </c>
      <c r="C6">
        <v>-0.46211715726000979</v>
      </c>
    </row>
    <row r="7" spans="1:3" x14ac:dyDescent="0.2">
      <c r="A7">
        <v>7.9999999999999988E-2</v>
      </c>
      <c r="B7">
        <v>1.1002112934119259E-2</v>
      </c>
      <c r="C7">
        <v>-0.46211715726000979</v>
      </c>
    </row>
    <row r="8" spans="1:3" x14ac:dyDescent="0.2">
      <c r="A8">
        <v>0.32999999999999996</v>
      </c>
      <c r="B8">
        <v>4.4243808052208039E-2</v>
      </c>
      <c r="C8">
        <v>-0.46211715726000979</v>
      </c>
    </row>
    <row r="9" spans="1:3" x14ac:dyDescent="0.2">
      <c r="A9">
        <v>0.9242643738493902</v>
      </c>
      <c r="B9">
        <v>0.11646417591191671</v>
      </c>
      <c r="C9">
        <v>-0.46211715726000979</v>
      </c>
    </row>
    <row r="10" spans="1:3" x14ac:dyDescent="0.2">
      <c r="A10">
        <v>1.7808816959364773</v>
      </c>
      <c r="B10">
        <v>0.20479778761907838</v>
      </c>
      <c r="C10">
        <v>-0.46211715726000979</v>
      </c>
    </row>
    <row r="11" spans="1:3" x14ac:dyDescent="0.2">
      <c r="A11">
        <v>2.3904408479682386</v>
      </c>
      <c r="B11">
        <v>0.25752462804905984</v>
      </c>
      <c r="C11">
        <v>-0.46211715726000979</v>
      </c>
    </row>
    <row r="12" spans="1:3" x14ac:dyDescent="0.2">
      <c r="A12">
        <v>3</v>
      </c>
      <c r="B12">
        <v>0.30296386675119935</v>
      </c>
      <c r="C12">
        <v>-0.46211715726000979</v>
      </c>
    </row>
    <row r="13" spans="1:3" x14ac:dyDescent="0.2">
      <c r="A13">
        <v>3.01</v>
      </c>
      <c r="B13">
        <v>0.30365397770968344</v>
      </c>
      <c r="C13">
        <v>-0.46211661247677355</v>
      </c>
    </row>
    <row r="14" spans="1:3" x14ac:dyDescent="0.2">
      <c r="A14">
        <v>3.0199999999999996</v>
      </c>
      <c r="B14">
        <v>0.30434238935478825</v>
      </c>
      <c r="C14">
        <v>-0.46211497957860365</v>
      </c>
    </row>
    <row r="15" spans="1:3" x14ac:dyDescent="0.2">
      <c r="A15">
        <v>3.0699999999999985</v>
      </c>
      <c r="B15">
        <v>0.30775899819652586</v>
      </c>
      <c r="C15">
        <v>-0.46209056930119652</v>
      </c>
    </row>
    <row r="16" spans="1:3" x14ac:dyDescent="0.2">
      <c r="A16">
        <v>3.3199999999999932</v>
      </c>
      <c r="B16">
        <v>0.32421058862474056</v>
      </c>
      <c r="C16">
        <v>-0.46157064155228078</v>
      </c>
    </row>
    <row r="17" spans="1:3" x14ac:dyDescent="0.2">
      <c r="A17">
        <v>4.5699999999999665</v>
      </c>
      <c r="B17">
        <v>0.39142594376459711</v>
      </c>
      <c r="C17">
        <v>-0.44997174777907056</v>
      </c>
    </row>
    <row r="18" spans="1:3" x14ac:dyDescent="0.2">
      <c r="A18">
        <v>6</v>
      </c>
      <c r="B18">
        <v>0.44094258198041641</v>
      </c>
      <c r="C18">
        <v>-0.42133623393722636</v>
      </c>
    </row>
    <row r="19" spans="1:3" x14ac:dyDescent="0.2">
      <c r="A19">
        <v>6.01</v>
      </c>
      <c r="B19">
        <v>0.44119752311969312</v>
      </c>
      <c r="C19">
        <v>-0.42108673770219823</v>
      </c>
    </row>
    <row r="20" spans="1:3" x14ac:dyDescent="0.2">
      <c r="A20">
        <v>6.0599999999999987</v>
      </c>
      <c r="B20">
        <v>0.44245451391806689</v>
      </c>
      <c r="C20">
        <v>-0.41982981227063682</v>
      </c>
    </row>
    <row r="21" spans="1:3" x14ac:dyDescent="0.2">
      <c r="A21">
        <v>6.3099999999999934</v>
      </c>
      <c r="B21">
        <v>0.44830274822823213</v>
      </c>
      <c r="C21">
        <v>-0.41331288975865632</v>
      </c>
    </row>
    <row r="22" spans="1:3" x14ac:dyDescent="0.2">
      <c r="A22">
        <v>7.5599999999999667</v>
      </c>
      <c r="B22">
        <v>0.46734620480104777</v>
      </c>
      <c r="C22">
        <v>-0.37539513228481619</v>
      </c>
    </row>
    <row r="23" spans="1:3" x14ac:dyDescent="0.2">
      <c r="A23">
        <v>9</v>
      </c>
      <c r="B23">
        <v>0.4704939162717327</v>
      </c>
      <c r="C23">
        <v>-0.32252859759057212</v>
      </c>
    </row>
    <row r="24" spans="1:3" x14ac:dyDescent="0.2">
      <c r="A24">
        <v>10.954582871784512</v>
      </c>
      <c r="B24">
        <v>0.44722436432233148</v>
      </c>
      <c r="C24">
        <v>-0.2400134438078721</v>
      </c>
    </row>
    <row r="25" spans="1:3" x14ac:dyDescent="0.2">
      <c r="A25">
        <v>12.949547564124376</v>
      </c>
      <c r="B25">
        <v>0.39520056761366051</v>
      </c>
      <c r="C25">
        <v>-0.15003121216599313</v>
      </c>
    </row>
    <row r="26" spans="1:3" x14ac:dyDescent="0.2">
      <c r="A26">
        <v>14.880780986845565</v>
      </c>
      <c r="B26">
        <v>0.32237708976801965</v>
      </c>
      <c r="C26">
        <v>-6.4786554609434568E-2</v>
      </c>
    </row>
    <row r="27" spans="1:3" x14ac:dyDescent="0.2">
      <c r="A27">
        <v>16.613433926076915</v>
      </c>
      <c r="B27">
        <v>0.24351909096573432</v>
      </c>
      <c r="C27">
        <v>4.5793003813032725E-3</v>
      </c>
    </row>
    <row r="28" spans="1:3" x14ac:dyDescent="0.2">
      <c r="A28">
        <v>18.005894996333943</v>
      </c>
      <c r="B28">
        <v>0.17595067463849387</v>
      </c>
      <c r="C28">
        <v>5.2708947977487194E-2</v>
      </c>
    </row>
    <row r="29" spans="1:3" x14ac:dyDescent="0.2">
      <c r="A29">
        <v>19.29665944342343</v>
      </c>
      <c r="B29">
        <v>0.11589994821617459</v>
      </c>
      <c r="C29">
        <v>8.9863475575231222E-2</v>
      </c>
    </row>
    <row r="30" spans="1:3" x14ac:dyDescent="0.2">
      <c r="A30">
        <v>20.488629633508616</v>
      </c>
      <c r="B30">
        <v>6.6788865601265485E-2</v>
      </c>
      <c r="C30">
        <v>0.11712595737753129</v>
      </c>
    </row>
    <row r="31" spans="1:3" x14ac:dyDescent="0.2">
      <c r="A31">
        <v>21.50997668254945</v>
      </c>
      <c r="B31">
        <v>3.1623001433298381E-2</v>
      </c>
      <c r="C31">
        <v>0.13496595504916295</v>
      </c>
    </row>
    <row r="32" spans="1:3" x14ac:dyDescent="0.2">
      <c r="A32">
        <v>22.389884649329222</v>
      </c>
      <c r="B32">
        <v>7.2971838444620503E-3</v>
      </c>
      <c r="C32">
        <v>0.14640081024618287</v>
      </c>
    </row>
    <row r="33" spans="1:3" x14ac:dyDescent="0.2">
      <c r="A33">
        <v>23.618964326551858</v>
      </c>
      <c r="B33">
        <v>-1.6828711777441996E-2</v>
      </c>
      <c r="C33">
        <v>0.15682778094348782</v>
      </c>
    </row>
    <row r="34" spans="1:3" x14ac:dyDescent="0.2">
      <c r="A34">
        <v>24.884305951982835</v>
      </c>
      <c r="B34">
        <v>-2.9706957745152598E-2</v>
      </c>
      <c r="C34">
        <v>0.16183973092965834</v>
      </c>
    </row>
    <row r="35" spans="1:3" x14ac:dyDescent="0.2">
      <c r="A35">
        <v>26.149647577413813</v>
      </c>
      <c r="B35">
        <v>-3.1217820937573828E-2</v>
      </c>
      <c r="C35">
        <v>0.16243547810382647</v>
      </c>
    </row>
    <row r="36" spans="1:3" x14ac:dyDescent="0.2">
      <c r="A36">
        <v>27.241854577353529</v>
      </c>
      <c r="B36">
        <v>-2.4393569085701346E-2</v>
      </c>
      <c r="C36">
        <v>0.16058204551978553</v>
      </c>
    </row>
    <row r="37" spans="1:3" x14ac:dyDescent="0.2">
      <c r="A37">
        <v>28.250959767389592</v>
      </c>
      <c r="B37">
        <v>-1.2376331753700303E-2</v>
      </c>
      <c r="C37">
        <v>0.15779573894911589</v>
      </c>
    </row>
    <row r="38" spans="1:3" x14ac:dyDescent="0.2">
      <c r="A38">
        <v>28.962160651929018</v>
      </c>
      <c r="B38">
        <v>-1.1284238405281117E-3</v>
      </c>
      <c r="C38">
        <v>0.15561151560061881</v>
      </c>
    </row>
    <row r="39" spans="1:3" x14ac:dyDescent="0.2">
      <c r="A39">
        <v>29.673361536468445</v>
      </c>
      <c r="B39">
        <v>1.2027682220351476E-2</v>
      </c>
      <c r="C39">
        <v>0.15351143455141078</v>
      </c>
    </row>
    <row r="40" spans="1:3" x14ac:dyDescent="0.2">
      <c r="A40">
        <v>30.374706687982844</v>
      </c>
      <c r="B40">
        <v>2.654013015745783E-2</v>
      </c>
      <c r="C40">
        <v>0.15173190896983824</v>
      </c>
    </row>
    <row r="41" spans="1:3" x14ac:dyDescent="0.2">
      <c r="A41">
        <v>31.297883523726163</v>
      </c>
      <c r="B41">
        <v>4.7433028014019149E-2</v>
      </c>
      <c r="C41">
        <v>0.15014388507019816</v>
      </c>
    </row>
    <row r="42" spans="1:3" x14ac:dyDescent="0.2">
      <c r="A42">
        <v>32.454973738836706</v>
      </c>
      <c r="B42">
        <v>7.5530328932170238E-2</v>
      </c>
      <c r="C42">
        <v>0.14987963785365788</v>
      </c>
    </row>
    <row r="43" spans="1:3" x14ac:dyDescent="0.2">
      <c r="A43">
        <v>33.880782422523801</v>
      </c>
      <c r="B43">
        <v>0.11143032839535066</v>
      </c>
      <c r="C43">
        <v>0.15301858496024565</v>
      </c>
    </row>
    <row r="44" spans="1:3" x14ac:dyDescent="0.2">
      <c r="A44">
        <v>35.665008178672643</v>
      </c>
      <c r="B44">
        <v>0.15584378970817045</v>
      </c>
      <c r="C44">
        <v>0.16335940242812252</v>
      </c>
    </row>
    <row r="45" spans="1:3" x14ac:dyDescent="0.2">
      <c r="A45">
        <v>37.942775204068234</v>
      </c>
      <c r="B45">
        <v>0.20872824814886509</v>
      </c>
      <c r="C45">
        <v>0.18775169294243363</v>
      </c>
    </row>
    <row r="46" spans="1:3" x14ac:dyDescent="0.2">
      <c r="A46">
        <v>40.570640137828462</v>
      </c>
      <c r="B46">
        <v>0.26352960013162341</v>
      </c>
      <c r="C46">
        <v>0.23088308337955935</v>
      </c>
    </row>
    <row r="47" spans="1:3" x14ac:dyDescent="0.2">
      <c r="A47">
        <v>43.884027956347502</v>
      </c>
      <c r="B47">
        <v>0.32857043346841414</v>
      </c>
      <c r="C47">
        <v>0.30440694899341536</v>
      </c>
    </row>
    <row r="48" spans="1:3" x14ac:dyDescent="0.2">
      <c r="A48">
        <v>46.913402486043175</v>
      </c>
      <c r="B48">
        <v>0.3935559732926241</v>
      </c>
      <c r="C48">
        <v>0.38568288585294586</v>
      </c>
    </row>
    <row r="49" spans="1:3" x14ac:dyDescent="0.2">
      <c r="A49">
        <v>49.93002771819917</v>
      </c>
      <c r="B49">
        <v>0.47247753378207374</v>
      </c>
      <c r="C49">
        <v>0.47615650835853923</v>
      </c>
    </row>
    <row r="50" spans="1:3" x14ac:dyDescent="0.2">
      <c r="A50">
        <v>53.10020041746791</v>
      </c>
      <c r="B50">
        <v>0.57434902137398625</v>
      </c>
      <c r="C50">
        <v>0.57801936040790791</v>
      </c>
    </row>
    <row r="51" spans="1:3" x14ac:dyDescent="0.2">
      <c r="A51">
        <v>56.443717065028395</v>
      </c>
      <c r="B51">
        <v>0.69619769722266689</v>
      </c>
      <c r="C51">
        <v>0.68728155148151482</v>
      </c>
    </row>
    <row r="52" spans="1:3" x14ac:dyDescent="0.2">
      <c r="A52">
        <v>59.929767887211476</v>
      </c>
      <c r="B52">
        <v>0.81867336746034158</v>
      </c>
      <c r="C52">
        <v>0.79258574198308718</v>
      </c>
    </row>
    <row r="53" spans="1:3" x14ac:dyDescent="0.2">
      <c r="A53">
        <v>63.557666935832913</v>
      </c>
      <c r="B53">
        <v>0.9147218309507964</v>
      </c>
      <c r="C53">
        <v>0.87946625831467107</v>
      </c>
    </row>
    <row r="54" spans="1:3" x14ac:dyDescent="0.2">
      <c r="A54">
        <v>67.198896297156821</v>
      </c>
      <c r="B54">
        <v>0.96828522272569784</v>
      </c>
      <c r="C54">
        <v>0.93688643039687092</v>
      </c>
    </row>
    <row r="55" spans="1:3" x14ac:dyDescent="0.2">
      <c r="A55">
        <v>71.325316651649516</v>
      </c>
      <c r="B55">
        <v>0.99185869926117154</v>
      </c>
      <c r="C55">
        <v>0.97197393182993408</v>
      </c>
    </row>
    <row r="56" spans="1:3" x14ac:dyDescent="0.2">
      <c r="A56">
        <v>76.341449485494138</v>
      </c>
      <c r="B56">
        <v>0.99876721685618208</v>
      </c>
      <c r="C56">
        <v>0.99005045576124617</v>
      </c>
    </row>
    <row r="57" spans="1:3" x14ac:dyDescent="0.2">
      <c r="A57">
        <v>82.168912816986108</v>
      </c>
      <c r="B57">
        <v>0.99988515507598452</v>
      </c>
      <c r="C57">
        <v>0.99706966780139872</v>
      </c>
    </row>
    <row r="58" spans="1:3" x14ac:dyDescent="0.2">
      <c r="A58">
        <v>88.971122021806508</v>
      </c>
      <c r="B58">
        <v>0.99999353203754315</v>
      </c>
      <c r="C58">
        <v>0.99930035388751215</v>
      </c>
    </row>
    <row r="59" spans="1:3" x14ac:dyDescent="0.2">
      <c r="A59">
        <v>94.485561010903254</v>
      </c>
      <c r="B59">
        <v>0.99999939223245837</v>
      </c>
      <c r="C59">
        <v>0.99978111497023159</v>
      </c>
    </row>
    <row r="60" spans="1:3" x14ac:dyDescent="0.2">
      <c r="A60">
        <v>100</v>
      </c>
      <c r="B60">
        <v>0.99999994325829999</v>
      </c>
      <c r="C60">
        <v>0.999931534766003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workbookViewId="0">
      <selection activeCell="E17" sqref="E17"/>
    </sheetView>
  </sheetViews>
  <sheetFormatPr baseColWidth="10" defaultColWidth="9" defaultRowHeight="15" x14ac:dyDescent="0.2"/>
  <cols>
    <col min="1" max="1" width="16.6640625" customWidth="1"/>
    <col min="2" max="2" width="19" customWidth="1"/>
    <col min="3" max="3" width="15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3337620065872467E-4</v>
      </c>
      <c r="B2">
        <v>7.9995732983883708E-5</v>
      </c>
      <c r="C2">
        <v>-0.46211715726000979</v>
      </c>
    </row>
    <row r="3" spans="1:3" x14ac:dyDescent="0.2">
      <c r="A3">
        <v>3.2002572039523483E-3</v>
      </c>
      <c r="B3">
        <v>4.7984638627949225E-4</v>
      </c>
      <c r="C3">
        <v>-0.46211715726000979</v>
      </c>
    </row>
    <row r="4" spans="1:3" x14ac:dyDescent="0.2">
      <c r="A4">
        <v>0.01</v>
      </c>
      <c r="B4">
        <v>1.4983795258781186E-3</v>
      </c>
      <c r="C4">
        <v>-0.46211715726000979</v>
      </c>
    </row>
    <row r="5" spans="1:3" x14ac:dyDescent="0.2">
      <c r="A5">
        <v>0.02</v>
      </c>
      <c r="B5">
        <v>2.9937590746749263E-3</v>
      </c>
      <c r="C5">
        <v>-0.46211715726000979</v>
      </c>
    </row>
    <row r="6" spans="1:3" x14ac:dyDescent="0.2">
      <c r="A6">
        <v>0.03</v>
      </c>
      <c r="B6">
        <v>4.4861384880999968E-3</v>
      </c>
      <c r="C6">
        <v>-0.46211715726000979</v>
      </c>
    </row>
    <row r="7" spans="1:3" x14ac:dyDescent="0.2">
      <c r="A7">
        <v>7.9999999999999988E-2</v>
      </c>
      <c r="B7">
        <v>1.1903032939351039E-2</v>
      </c>
      <c r="C7">
        <v>-0.46211715726000979</v>
      </c>
    </row>
    <row r="8" spans="1:3" x14ac:dyDescent="0.2">
      <c r="A8">
        <v>0.32999999999999996</v>
      </c>
      <c r="B8">
        <v>4.7864465194054497E-2</v>
      </c>
      <c r="C8">
        <v>-0.46211715726000979</v>
      </c>
    </row>
    <row r="9" spans="1:3" x14ac:dyDescent="0.2">
      <c r="A9">
        <v>0.89444211390303985</v>
      </c>
      <c r="B9">
        <v>0.12228469856085766</v>
      </c>
      <c r="C9">
        <v>-0.46211715726000979</v>
      </c>
    </row>
    <row r="10" spans="1:3" x14ac:dyDescent="0.2">
      <c r="A10">
        <v>1.6997540849038351</v>
      </c>
      <c r="B10">
        <v>0.2131709316684845</v>
      </c>
      <c r="C10">
        <v>-0.46211715726000979</v>
      </c>
    </row>
    <row r="11" spans="1:3" x14ac:dyDescent="0.2">
      <c r="A11">
        <v>2.3498770424519178</v>
      </c>
      <c r="B11">
        <v>0.27482839501600492</v>
      </c>
      <c r="C11">
        <v>-0.46211715726000979</v>
      </c>
    </row>
    <row r="12" spans="1:3" x14ac:dyDescent="0.2">
      <c r="A12">
        <v>3</v>
      </c>
      <c r="B12">
        <v>0.32750271129838621</v>
      </c>
      <c r="C12">
        <v>-0.46211715726000979</v>
      </c>
    </row>
    <row r="13" spans="1:3" x14ac:dyDescent="0.2">
      <c r="A13">
        <v>3.01</v>
      </c>
      <c r="B13">
        <v>0.32824977079323947</v>
      </c>
      <c r="C13">
        <v>-0.46211651959915129</v>
      </c>
    </row>
    <row r="14" spans="1:3" x14ac:dyDescent="0.2">
      <c r="A14">
        <v>3.0199999999999996</v>
      </c>
      <c r="B14">
        <v>0.32899502162093081</v>
      </c>
      <c r="C14">
        <v>-0.46211460831537421</v>
      </c>
    </row>
    <row r="15" spans="1:3" x14ac:dyDescent="0.2">
      <c r="A15">
        <v>3.0699999999999985</v>
      </c>
      <c r="B15">
        <v>0.33269417928707501</v>
      </c>
      <c r="C15">
        <v>-0.46208603639854628</v>
      </c>
    </row>
    <row r="16" spans="1:3" x14ac:dyDescent="0.2">
      <c r="A16">
        <v>3.3199999999999932</v>
      </c>
      <c r="B16">
        <v>0.3505167032990702</v>
      </c>
      <c r="C16">
        <v>-0.4614774489234183</v>
      </c>
    </row>
    <row r="17" spans="1:3" x14ac:dyDescent="0.2">
      <c r="A17">
        <v>4.5699999999999665</v>
      </c>
      <c r="B17">
        <v>0.42351900996309066</v>
      </c>
      <c r="C17">
        <v>-0.44788968190651646</v>
      </c>
    </row>
    <row r="18" spans="1:3" x14ac:dyDescent="0.2">
      <c r="A18">
        <v>6</v>
      </c>
      <c r="B18">
        <v>0.47764492820306065</v>
      </c>
      <c r="C18">
        <v>-0.41423833089206308</v>
      </c>
    </row>
    <row r="19" spans="1:3" x14ac:dyDescent="0.2">
      <c r="A19">
        <v>6.01</v>
      </c>
      <c r="B19">
        <v>0.47792540415409596</v>
      </c>
      <c r="C19">
        <v>-0.41394443026811645</v>
      </c>
    </row>
    <row r="20" spans="1:3" x14ac:dyDescent="0.2">
      <c r="A20">
        <v>6.0599999999999987</v>
      </c>
      <c r="B20">
        <v>0.47930877261099558</v>
      </c>
      <c r="C20">
        <v>-0.4124636166955109</v>
      </c>
    </row>
    <row r="21" spans="1:3" x14ac:dyDescent="0.2">
      <c r="A21">
        <v>6.3099999999999934</v>
      </c>
      <c r="B21">
        <v>0.48575690020697326</v>
      </c>
      <c r="C21">
        <v>-0.40478093486139577</v>
      </c>
    </row>
    <row r="22" spans="1:3" x14ac:dyDescent="0.2">
      <c r="A22">
        <v>7.5599999999999667</v>
      </c>
      <c r="B22">
        <v>0.50703925756255508</v>
      </c>
      <c r="C22">
        <v>-0.35992689402476102</v>
      </c>
    </row>
    <row r="23" spans="1:3" x14ac:dyDescent="0.2">
      <c r="A23">
        <v>9</v>
      </c>
      <c r="B23">
        <v>0.51123258127959414</v>
      </c>
      <c r="C23">
        <v>-0.29703727184724643</v>
      </c>
    </row>
    <row r="24" spans="1:3" x14ac:dyDescent="0.2">
      <c r="A24">
        <v>10.830979456775799</v>
      </c>
      <c r="B24">
        <v>0.48894582680688259</v>
      </c>
      <c r="C24">
        <v>-0.20493870310830956</v>
      </c>
    </row>
    <row r="25" spans="1:3" x14ac:dyDescent="0.2">
      <c r="A25">
        <v>12.667365968018759</v>
      </c>
      <c r="B25">
        <v>0.43835891160853513</v>
      </c>
      <c r="C25">
        <v>-0.10603727502601515</v>
      </c>
    </row>
    <row r="26" spans="1:3" x14ac:dyDescent="0.2">
      <c r="A26">
        <v>14.380516852063069</v>
      </c>
      <c r="B26">
        <v>0.36829258333736553</v>
      </c>
      <c r="C26">
        <v>-1.4938071263227271E-2</v>
      </c>
    </row>
    <row r="27" spans="1:3" x14ac:dyDescent="0.2">
      <c r="A27">
        <v>15.796055963729074</v>
      </c>
      <c r="B27">
        <v>0.29856073789523369</v>
      </c>
      <c r="C27">
        <v>5.5008886955188151E-2</v>
      </c>
    </row>
    <row r="28" spans="1:3" x14ac:dyDescent="0.2">
      <c r="A28">
        <v>16.980505238064492</v>
      </c>
      <c r="B28">
        <v>0.23941426667098367</v>
      </c>
      <c r="C28">
        <v>0.10753190010979831</v>
      </c>
    </row>
    <row r="29" spans="1:3" x14ac:dyDescent="0.2">
      <c r="A29">
        <v>18.08840720556535</v>
      </c>
      <c r="B29">
        <v>0.18837583724577533</v>
      </c>
      <c r="C29">
        <v>0.15033687929686484</v>
      </c>
    </row>
    <row r="30" spans="1:3" x14ac:dyDescent="0.2">
      <c r="A30">
        <v>19.025260282009548</v>
      </c>
      <c r="B30">
        <v>0.15113150253729668</v>
      </c>
      <c r="C30">
        <v>0.18121826006270128</v>
      </c>
    </row>
    <row r="31" spans="1:3" x14ac:dyDescent="0.2">
      <c r="A31">
        <v>19.847979877290658</v>
      </c>
      <c r="B31">
        <v>0.12425012582123891</v>
      </c>
      <c r="C31">
        <v>0.20427258724937014</v>
      </c>
    </row>
    <row r="32" spans="1:3" x14ac:dyDescent="0.2">
      <c r="A32">
        <v>20.974376480106788</v>
      </c>
      <c r="B32">
        <v>9.7590031755844978E-2</v>
      </c>
      <c r="C32">
        <v>0.23000291955209085</v>
      </c>
    </row>
    <row r="33" spans="1:3" x14ac:dyDescent="0.2">
      <c r="A33">
        <v>22.479804935712306</v>
      </c>
      <c r="B33">
        <v>8.13758997354945E-2</v>
      </c>
      <c r="C33">
        <v>0.25530221258075431</v>
      </c>
    </row>
    <row r="34" spans="1:3" x14ac:dyDescent="0.2">
      <c r="A34">
        <v>24.027133541557504</v>
      </c>
      <c r="B34">
        <v>8.727946242394824E-2</v>
      </c>
      <c r="C34">
        <v>0.27333061727371605</v>
      </c>
    </row>
    <row r="35" spans="1:3" x14ac:dyDescent="0.2">
      <c r="A35">
        <v>25.574462147402702</v>
      </c>
      <c r="B35">
        <v>0.11348111435242567</v>
      </c>
      <c r="C35">
        <v>0.28693614696647923</v>
      </c>
    </row>
    <row r="36" spans="1:3" x14ac:dyDescent="0.2">
      <c r="A36">
        <v>27.085921955503871</v>
      </c>
      <c r="B36">
        <v>0.15495541920019304</v>
      </c>
      <c r="C36">
        <v>0.29950136099687735</v>
      </c>
    </row>
    <row r="37" spans="1:3" x14ac:dyDescent="0.2">
      <c r="A37">
        <v>28.739760801888458</v>
      </c>
      <c r="B37">
        <v>0.21336064130630344</v>
      </c>
      <c r="C37">
        <v>0.31611076826464657</v>
      </c>
    </row>
    <row r="38" spans="1:3" x14ac:dyDescent="0.2">
      <c r="A38">
        <v>30.686848352128756</v>
      </c>
      <c r="B38">
        <v>0.2926156034918323</v>
      </c>
      <c r="C38">
        <v>0.34368841554658591</v>
      </c>
    </row>
    <row r="39" spans="1:3" x14ac:dyDescent="0.2">
      <c r="A39">
        <v>33.111644207968439</v>
      </c>
      <c r="B39">
        <v>0.39747010761760526</v>
      </c>
      <c r="C39">
        <v>0.39455821223508275</v>
      </c>
    </row>
    <row r="40" spans="1:3" x14ac:dyDescent="0.2">
      <c r="A40">
        <v>35.902020195881185</v>
      </c>
      <c r="B40">
        <v>0.51795893315978414</v>
      </c>
      <c r="C40">
        <v>0.47653406855862374</v>
      </c>
    </row>
    <row r="41" spans="1:3" x14ac:dyDescent="0.2">
      <c r="A41">
        <v>39.177049775860432</v>
      </c>
      <c r="B41">
        <v>0.65490667437946848</v>
      </c>
      <c r="C41">
        <v>0.59533475600397101</v>
      </c>
    </row>
    <row r="42" spans="1:3" x14ac:dyDescent="0.2">
      <c r="A42">
        <v>42.176834983003317</v>
      </c>
      <c r="B42">
        <v>0.77215616955039779</v>
      </c>
      <c r="C42">
        <v>0.70890078989968908</v>
      </c>
    </row>
    <row r="43" spans="1:3" x14ac:dyDescent="0.2">
      <c r="A43">
        <v>45.293644449071806</v>
      </c>
      <c r="B43">
        <v>0.87400450663684792</v>
      </c>
      <c r="C43">
        <v>0.81325556817763189</v>
      </c>
    </row>
    <row r="44" spans="1:3" x14ac:dyDescent="0.2">
      <c r="A44">
        <v>48.378086000547007</v>
      </c>
      <c r="B44">
        <v>0.94231976881310531</v>
      </c>
      <c r="C44">
        <v>0.89080523982480786</v>
      </c>
    </row>
    <row r="45" spans="1:3" x14ac:dyDescent="0.2">
      <c r="A45">
        <v>51.695754826854987</v>
      </c>
      <c r="B45">
        <v>0.97992290130378301</v>
      </c>
      <c r="C45">
        <v>0.94367190561905656</v>
      </c>
    </row>
    <row r="46" spans="1:3" x14ac:dyDescent="0.2">
      <c r="A46">
        <v>55.604072041990321</v>
      </c>
      <c r="B46">
        <v>0.99540510164144325</v>
      </c>
      <c r="C46">
        <v>0.97582853321506802</v>
      </c>
    </row>
    <row r="47" spans="1:3" x14ac:dyDescent="0.2">
      <c r="A47">
        <v>60.387642932443534</v>
      </c>
      <c r="B47">
        <v>0.9993952368039809</v>
      </c>
      <c r="C47">
        <v>0.99174656700389063</v>
      </c>
    </row>
    <row r="48" spans="1:3" x14ac:dyDescent="0.2">
      <c r="A48">
        <v>65.842571239326531</v>
      </c>
      <c r="B48">
        <v>0.9999489937743391</v>
      </c>
      <c r="C48">
        <v>0.99761054985823472</v>
      </c>
    </row>
    <row r="49" spans="1:3" x14ac:dyDescent="0.2">
      <c r="A49">
        <v>72.352731896297684</v>
      </c>
      <c r="B49">
        <v>0.9999975646845074</v>
      </c>
      <c r="C49">
        <v>0.99945792785402199</v>
      </c>
    </row>
    <row r="50" spans="1:3" x14ac:dyDescent="0.2">
      <c r="A50">
        <v>80.374246397965862</v>
      </c>
      <c r="B50">
        <v>0.99999994497605393</v>
      </c>
      <c r="C50">
        <v>0.99991295112092216</v>
      </c>
    </row>
    <row r="51" spans="1:3" x14ac:dyDescent="0.2">
      <c r="A51">
        <v>90.187123198982931</v>
      </c>
      <c r="B51">
        <v>0.99999999947328799</v>
      </c>
      <c r="C51">
        <v>0.9999907109818954</v>
      </c>
    </row>
    <row r="52" spans="1:3" x14ac:dyDescent="0.2">
      <c r="A52">
        <v>100</v>
      </c>
      <c r="B52">
        <v>0.99999999999495615</v>
      </c>
      <c r="C52">
        <v>0.999999008803757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U20" sqref="U20"/>
    </sheetView>
  </sheetViews>
  <sheetFormatPr baseColWidth="10" defaultColWidth="9" defaultRowHeight="15" x14ac:dyDescent="0.2"/>
  <cols>
    <col min="1" max="1" width="14.83203125" customWidth="1"/>
    <col min="2" max="2" width="12.83203125" customWidth="1"/>
    <col min="3" max="3" width="14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7705424366364083E-4</v>
      </c>
      <c r="B2">
        <v>6.0088880068935131E-5</v>
      </c>
      <c r="C2">
        <v>-0.46211715726000979</v>
      </c>
    </row>
    <row r="3" spans="1:3" x14ac:dyDescent="0.2">
      <c r="A3">
        <v>3.4623254619818452E-3</v>
      </c>
      <c r="B3">
        <v>3.6042101729925527E-4</v>
      </c>
      <c r="C3">
        <v>-0.46211715726000979</v>
      </c>
    </row>
    <row r="4" spans="1:3" x14ac:dyDescent="0.2">
      <c r="A4">
        <v>0.01</v>
      </c>
      <c r="B4">
        <v>1.0402450498090416E-3</v>
      </c>
      <c r="C4">
        <v>-0.46211715726000979</v>
      </c>
    </row>
    <row r="5" spans="1:3" x14ac:dyDescent="0.2">
      <c r="A5">
        <v>0.02</v>
      </c>
      <c r="B5">
        <v>2.0782437457506444E-3</v>
      </c>
      <c r="C5">
        <v>-0.46211715726000979</v>
      </c>
    </row>
    <row r="6" spans="1:3" x14ac:dyDescent="0.2">
      <c r="A6">
        <v>0.03</v>
      </c>
      <c r="B6">
        <v>3.113997508139869E-3</v>
      </c>
      <c r="C6">
        <v>-0.46211715726000979</v>
      </c>
    </row>
    <row r="7" spans="1:3" x14ac:dyDescent="0.2">
      <c r="A7">
        <v>7.9999999999999988E-2</v>
      </c>
      <c r="B7">
        <v>8.2591437799994678E-3</v>
      </c>
      <c r="C7">
        <v>-0.46211715726000979</v>
      </c>
    </row>
    <row r="8" spans="1:3" x14ac:dyDescent="0.2">
      <c r="A8">
        <v>0.32999999999999996</v>
      </c>
      <c r="B8">
        <v>3.315074673817648E-2</v>
      </c>
      <c r="C8">
        <v>-0.46211715726000979</v>
      </c>
    </row>
    <row r="9" spans="1:3" x14ac:dyDescent="0.2">
      <c r="A9">
        <v>0.94808426856650452</v>
      </c>
      <c r="B9">
        <v>8.8894884062586096E-2</v>
      </c>
      <c r="C9">
        <v>-0.46211715726000979</v>
      </c>
    </row>
    <row r="10" spans="1:3" x14ac:dyDescent="0.2">
      <c r="A10">
        <v>1.8379741277165693</v>
      </c>
      <c r="B10">
        <v>0.15568043645704893</v>
      </c>
      <c r="C10">
        <v>-0.46211715726000979</v>
      </c>
    </row>
    <row r="11" spans="1:3" x14ac:dyDescent="0.2">
      <c r="A11">
        <v>3</v>
      </c>
      <c r="B11">
        <v>0.22212636370499297</v>
      </c>
      <c r="C11">
        <v>-0.46211715726000979</v>
      </c>
    </row>
    <row r="12" spans="1:3" x14ac:dyDescent="0.2">
      <c r="A12">
        <v>3.01</v>
      </c>
      <c r="B12">
        <v>0.22260794112468671</v>
      </c>
      <c r="C12">
        <v>-0.46211682553573563</v>
      </c>
    </row>
    <row r="13" spans="1:3" x14ac:dyDescent="0.2">
      <c r="A13">
        <v>3.0199999999999996</v>
      </c>
      <c r="B13">
        <v>0.22308809753952083</v>
      </c>
      <c r="C13">
        <v>-0.46211583131705936</v>
      </c>
    </row>
    <row r="14" spans="1:3" x14ac:dyDescent="0.2">
      <c r="A14">
        <v>3.0699999999999985</v>
      </c>
      <c r="B14">
        <v>0.2254676132861049</v>
      </c>
      <c r="C14">
        <v>-0.4621009727527744</v>
      </c>
    </row>
    <row r="15" spans="1:3" x14ac:dyDescent="0.2">
      <c r="A15">
        <v>3.3199999999999932</v>
      </c>
      <c r="B15">
        <v>0.23683902795967021</v>
      </c>
      <c r="C15">
        <v>-0.46178494687728472</v>
      </c>
    </row>
    <row r="16" spans="1:3" x14ac:dyDescent="0.2">
      <c r="A16">
        <v>4.5699999999999665</v>
      </c>
      <c r="B16">
        <v>0.2812693548665518</v>
      </c>
      <c r="C16">
        <v>-0.45479715552083783</v>
      </c>
    </row>
    <row r="17" spans="1:3" x14ac:dyDescent="0.2">
      <c r="A17">
        <v>6</v>
      </c>
      <c r="B17">
        <v>0.30952102753433647</v>
      </c>
      <c r="C17">
        <v>-0.43786651661185855</v>
      </c>
    </row>
    <row r="18" spans="1:3" x14ac:dyDescent="0.2">
      <c r="A18">
        <v>6.01</v>
      </c>
      <c r="B18">
        <v>0.30964292254602516</v>
      </c>
      <c r="C18">
        <v>-0.4377208001941067</v>
      </c>
    </row>
    <row r="19" spans="1:3" x14ac:dyDescent="0.2">
      <c r="A19">
        <v>6.0599999999999987</v>
      </c>
      <c r="B19">
        <v>0.31023767578490491</v>
      </c>
      <c r="C19">
        <v>-0.43698716107223717</v>
      </c>
    </row>
    <row r="20" spans="1:3" x14ac:dyDescent="0.2">
      <c r="A20">
        <v>6.3099999999999934</v>
      </c>
      <c r="B20">
        <v>0.31284834827136571</v>
      </c>
      <c r="C20">
        <v>-0.43319556708667012</v>
      </c>
    </row>
    <row r="21" spans="1:3" x14ac:dyDescent="0.2">
      <c r="A21">
        <v>7.5599999999999667</v>
      </c>
      <c r="B21">
        <v>0.31742115544412186</v>
      </c>
      <c r="C21">
        <v>-0.41152086605625809</v>
      </c>
    </row>
    <row r="22" spans="1:3" x14ac:dyDescent="0.2">
      <c r="A22">
        <v>9</v>
      </c>
      <c r="B22">
        <v>0.30720218517154535</v>
      </c>
      <c r="C22">
        <v>-0.38230521334562328</v>
      </c>
    </row>
    <row r="23" spans="1:3" x14ac:dyDescent="0.2">
      <c r="A23">
        <v>10.992608164856208</v>
      </c>
      <c r="B23">
        <v>0.27079111729198291</v>
      </c>
      <c r="C23">
        <v>-0.33795263888160115</v>
      </c>
    </row>
    <row r="24" spans="1:3" x14ac:dyDescent="0.2">
      <c r="A24">
        <v>13.047332370061449</v>
      </c>
      <c r="B24">
        <v>0.21255107122280328</v>
      </c>
      <c r="C24">
        <v>-0.29208890841753454</v>
      </c>
    </row>
    <row r="25" spans="1:3" x14ac:dyDescent="0.2">
      <c r="A25">
        <v>15.089224274081232</v>
      </c>
      <c r="B25">
        <v>0.14110578513299596</v>
      </c>
      <c r="C25">
        <v>-0.25099237657735762</v>
      </c>
    </row>
    <row r="26" spans="1:3" x14ac:dyDescent="0.2">
      <c r="A26">
        <v>17.058373221758966</v>
      </c>
      <c r="B26">
        <v>6.6460672459385708E-2</v>
      </c>
      <c r="C26">
        <v>-0.21915258476022967</v>
      </c>
    </row>
    <row r="27" spans="1:3" x14ac:dyDescent="0.2">
      <c r="A27">
        <v>18.88198072722766</v>
      </c>
      <c r="B27">
        <v>-1.9919912485904922E-3</v>
      </c>
      <c r="C27">
        <v>-0.19861404083428316</v>
      </c>
    </row>
    <row r="28" spans="1:3" x14ac:dyDescent="0.2">
      <c r="A28">
        <v>20.419941999295919</v>
      </c>
      <c r="B28">
        <v>-5.5937719894764634E-2</v>
      </c>
      <c r="C28">
        <v>-0.18877207839329474</v>
      </c>
    </row>
    <row r="29" spans="1:3" x14ac:dyDescent="0.2">
      <c r="A29">
        <v>22.021632142837177</v>
      </c>
      <c r="B29">
        <v>-0.10626912918562484</v>
      </c>
      <c r="C29">
        <v>-0.18594637965583916</v>
      </c>
    </row>
    <row r="30" spans="1:3" x14ac:dyDescent="0.2">
      <c r="A30">
        <v>23.997928894515208</v>
      </c>
      <c r="B30">
        <v>-0.15788503367329604</v>
      </c>
      <c r="C30">
        <v>-0.19573834638744991</v>
      </c>
    </row>
    <row r="31" spans="1:3" x14ac:dyDescent="0.2">
      <c r="A31">
        <v>26.621136731259909</v>
      </c>
      <c r="B31">
        <v>-0.20549829767492198</v>
      </c>
      <c r="C31">
        <v>-0.23085732034628692</v>
      </c>
    </row>
    <row r="32" spans="1:3" x14ac:dyDescent="0.2">
      <c r="A32">
        <v>29.099053998835302</v>
      </c>
      <c r="B32">
        <v>-0.22961640901025926</v>
      </c>
      <c r="C32">
        <v>-0.28091607599191026</v>
      </c>
    </row>
    <row r="33" spans="1:3" x14ac:dyDescent="0.2">
      <c r="A33">
        <v>31.629679147900234</v>
      </c>
      <c r="B33">
        <v>-0.23805920582049259</v>
      </c>
      <c r="C33">
        <v>-0.34118471953489232</v>
      </c>
    </row>
    <row r="34" spans="1:3" x14ac:dyDescent="0.2">
      <c r="A34">
        <v>34.109285396998381</v>
      </c>
      <c r="B34">
        <v>-0.23696998500693389</v>
      </c>
      <c r="C34">
        <v>-0.40256793657048934</v>
      </c>
    </row>
    <row r="35" spans="1:3" x14ac:dyDescent="0.2">
      <c r="A35">
        <v>36.574850300852319</v>
      </c>
      <c r="B35">
        <v>-0.23337149548971914</v>
      </c>
      <c r="C35">
        <v>-0.46142119441534296</v>
      </c>
    </row>
    <row r="36" spans="1:3" x14ac:dyDescent="0.2">
      <c r="A36">
        <v>39.182104026909599</v>
      </c>
      <c r="B36">
        <v>-0.23312235631179562</v>
      </c>
      <c r="C36">
        <v>-0.51898153639008648</v>
      </c>
    </row>
    <row r="37" spans="1:3" x14ac:dyDescent="0.2">
      <c r="A37">
        <v>42.113895407091974</v>
      </c>
      <c r="B37">
        <v>-0.24279899689228124</v>
      </c>
      <c r="C37">
        <v>-0.57779150004689717</v>
      </c>
    </row>
    <row r="38" spans="1:3" x14ac:dyDescent="0.2">
      <c r="A38">
        <v>45.766131323268475</v>
      </c>
      <c r="B38">
        <v>-0.27374793013232851</v>
      </c>
      <c r="C38">
        <v>-0.64486755334394186</v>
      </c>
    </row>
    <row r="39" spans="1:3" x14ac:dyDescent="0.2">
      <c r="A39">
        <v>50.430285377671986</v>
      </c>
      <c r="B39">
        <v>-0.3425312209558426</v>
      </c>
      <c r="C39">
        <v>-0.72618791968683605</v>
      </c>
    </row>
    <row r="40" spans="1:3" x14ac:dyDescent="0.2">
      <c r="A40">
        <v>55.23693397309313</v>
      </c>
      <c r="B40">
        <v>-0.44024395373137315</v>
      </c>
      <c r="C40">
        <v>-0.80696188672199365</v>
      </c>
    </row>
    <row r="41" spans="1:3" x14ac:dyDescent="0.2">
      <c r="A41">
        <v>59.59380103524812</v>
      </c>
      <c r="B41">
        <v>-0.54394619463779137</v>
      </c>
      <c r="C41">
        <v>-0.87297292236171831</v>
      </c>
    </row>
    <row r="42" spans="1:3" x14ac:dyDescent="0.2">
      <c r="A42">
        <v>64.037222749404123</v>
      </c>
      <c r="B42">
        <v>-0.65488635910631787</v>
      </c>
      <c r="C42">
        <v>-0.92652516902831827</v>
      </c>
    </row>
    <row r="43" spans="1:3" x14ac:dyDescent="0.2">
      <c r="A43">
        <v>68.849264322722462</v>
      </c>
      <c r="B43">
        <v>-0.76747961149932753</v>
      </c>
      <c r="C43">
        <v>-0.96494538400235164</v>
      </c>
    </row>
    <row r="44" spans="1:3" x14ac:dyDescent="0.2">
      <c r="A44">
        <v>74.560894251115513</v>
      </c>
      <c r="B44">
        <v>-0.87188827913541067</v>
      </c>
      <c r="C44">
        <v>-0.98790067726140107</v>
      </c>
    </row>
    <row r="45" spans="1:3" x14ac:dyDescent="0.2">
      <c r="A45">
        <v>81.443346019447318</v>
      </c>
      <c r="B45">
        <v>-0.94604108088391825</v>
      </c>
      <c r="C45">
        <v>-0.9972525450242824</v>
      </c>
    </row>
    <row r="46" spans="1:3" x14ac:dyDescent="0.2">
      <c r="A46">
        <v>89.536292967765078</v>
      </c>
      <c r="B46">
        <v>-0.98265415955369262</v>
      </c>
      <c r="C46">
        <v>-0.99958799245563712</v>
      </c>
    </row>
    <row r="47" spans="1:3" x14ac:dyDescent="0.2">
      <c r="A47">
        <v>94.768146483882532</v>
      </c>
      <c r="B47">
        <v>-0.99194353682835446</v>
      </c>
      <c r="C47">
        <v>-0.99988387303686432</v>
      </c>
    </row>
    <row r="48" spans="1:3" x14ac:dyDescent="0.2">
      <c r="A48">
        <v>100</v>
      </c>
      <c r="B48">
        <v>-0.99628719532335286</v>
      </c>
      <c r="C48">
        <v>-0.9999676933164360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workbookViewId="0">
      <selection sqref="A1:C67"/>
    </sheetView>
  </sheetViews>
  <sheetFormatPr baseColWidth="10" defaultColWidth="9" defaultRowHeight="15" x14ac:dyDescent="0.2"/>
  <cols>
    <col min="1" max="2" width="14.6640625" customWidth="1"/>
    <col min="3" max="3" width="13.6640625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7705424366364083E-4</v>
      </c>
      <c r="B2">
        <v>7.3766252750314938E-5</v>
      </c>
      <c r="C2">
        <v>-0.46211715726000979</v>
      </c>
    </row>
    <row r="3" spans="1:3" x14ac:dyDescent="0.2">
      <c r="A3">
        <v>3.4623254619818452E-3</v>
      </c>
      <c r="B3">
        <v>4.4246610873991603E-4</v>
      </c>
      <c r="C3">
        <v>-0.46211715726000979</v>
      </c>
    </row>
    <row r="4" spans="1:3" x14ac:dyDescent="0.2">
      <c r="A4">
        <v>1.7888681553572865E-2</v>
      </c>
      <c r="B4">
        <v>2.2826808197605303E-3</v>
      </c>
      <c r="C4">
        <v>-0.46211715726000979</v>
      </c>
    </row>
    <row r="5" spans="1:3" x14ac:dyDescent="0.2">
      <c r="A5">
        <v>9.0020462011527969E-2</v>
      </c>
      <c r="B5">
        <v>1.1401727756766582E-2</v>
      </c>
      <c r="C5">
        <v>-0.46211715726000979</v>
      </c>
    </row>
    <row r="6" spans="1:3" x14ac:dyDescent="0.2">
      <c r="A6">
        <v>0.45067936430130345</v>
      </c>
      <c r="B6">
        <v>5.4962741025562797E-2</v>
      </c>
      <c r="C6">
        <v>-0.46211715726000979</v>
      </c>
    </row>
    <row r="7" spans="1:3" x14ac:dyDescent="0.2">
      <c r="A7">
        <v>1.1169091159197619</v>
      </c>
      <c r="B7">
        <v>0.12679717005867761</v>
      </c>
      <c r="C7">
        <v>-0.46211715726000979</v>
      </c>
    </row>
    <row r="8" spans="1:3" x14ac:dyDescent="0.2">
      <c r="A8">
        <v>2.0383892317498389</v>
      </c>
      <c r="B8">
        <v>0.20923728341229328</v>
      </c>
      <c r="C8">
        <v>-0.46211715726000979</v>
      </c>
    </row>
    <row r="9" spans="1:3" x14ac:dyDescent="0.2">
      <c r="A9">
        <v>3</v>
      </c>
      <c r="B9">
        <v>0.27731882833952143</v>
      </c>
      <c r="C9">
        <v>-0.46211715726000979</v>
      </c>
    </row>
    <row r="10" spans="1:3" x14ac:dyDescent="0.2">
      <c r="A10">
        <v>4.3616442374933504</v>
      </c>
      <c r="B10">
        <v>0.34806613260272024</v>
      </c>
      <c r="C10">
        <v>-0.4540447252878359</v>
      </c>
    </row>
    <row r="11" spans="1:3" x14ac:dyDescent="0.2">
      <c r="A11">
        <v>6</v>
      </c>
      <c r="B11">
        <v>0.39950798004453897</v>
      </c>
      <c r="C11">
        <v>-0.42670909962993808</v>
      </c>
    </row>
    <row r="12" spans="1:3" x14ac:dyDescent="0.2">
      <c r="A12">
        <v>7.5</v>
      </c>
      <c r="B12">
        <v>0.42013051018587833</v>
      </c>
      <c r="C12">
        <v>-0.38894860170646989</v>
      </c>
    </row>
    <row r="13" spans="1:3" x14ac:dyDescent="0.2">
      <c r="A13">
        <v>9</v>
      </c>
      <c r="B13">
        <v>0.42002802077486673</v>
      </c>
      <c r="C13">
        <v>-0.3422405793790102</v>
      </c>
    </row>
    <row r="14" spans="1:3" x14ac:dyDescent="0.2">
      <c r="A14">
        <v>11.055535370065483</v>
      </c>
      <c r="B14">
        <v>0.3921632069545658</v>
      </c>
      <c r="C14">
        <v>-0.26903168564823032</v>
      </c>
    </row>
    <row r="15" spans="1:3" x14ac:dyDescent="0.2">
      <c r="A15">
        <v>13.179196212942683</v>
      </c>
      <c r="B15">
        <v>0.33590155849654196</v>
      </c>
      <c r="C15">
        <v>-0.18931890000696056</v>
      </c>
    </row>
    <row r="16" spans="1:3" x14ac:dyDescent="0.2">
      <c r="A16">
        <v>15.29794797370317</v>
      </c>
      <c r="B16">
        <v>0.2592390595671567</v>
      </c>
      <c r="C16">
        <v>-0.11330806909451868</v>
      </c>
    </row>
    <row r="17" spans="1:3" x14ac:dyDescent="0.2">
      <c r="A17">
        <v>17.32473006374309</v>
      </c>
      <c r="B17">
        <v>0.17504936594490733</v>
      </c>
      <c r="C17">
        <v>-5.0129953622061033E-2</v>
      </c>
    </row>
    <row r="18" spans="1:3" x14ac:dyDescent="0.2">
      <c r="A18">
        <v>19.216114020172494</v>
      </c>
      <c r="B18">
        <v>9.5083324403783517E-2</v>
      </c>
      <c r="C18">
        <v>-3.5262894136274406E-3</v>
      </c>
    </row>
    <row r="19" spans="1:3" x14ac:dyDescent="0.2">
      <c r="A19">
        <v>20.947494989697272</v>
      </c>
      <c r="B19">
        <v>2.5822483808533334E-2</v>
      </c>
      <c r="C19">
        <v>2.6909217483276949E-2</v>
      </c>
    </row>
    <row r="20" spans="1:3" x14ac:dyDescent="0.2">
      <c r="A20">
        <v>22.099500802504828</v>
      </c>
      <c r="B20">
        <v>-1.6462840488579673E-2</v>
      </c>
      <c r="C20">
        <v>4.0457074886675444E-2</v>
      </c>
    </row>
    <row r="21" spans="1:3" x14ac:dyDescent="0.2">
      <c r="A21">
        <v>23.251506615312383</v>
      </c>
      <c r="B21">
        <v>-5.4180353864866547E-2</v>
      </c>
      <c r="C21">
        <v>4.8783223089560623E-2</v>
      </c>
    </row>
    <row r="22" spans="1:3" x14ac:dyDescent="0.2">
      <c r="A22">
        <v>24.356098124746683</v>
      </c>
      <c r="B22">
        <v>-8.4665473253398058E-2</v>
      </c>
      <c r="C22">
        <v>5.2075505992005514E-2</v>
      </c>
    </row>
    <row r="23" spans="1:3" x14ac:dyDescent="0.2">
      <c r="A23">
        <v>25.45572211167352</v>
      </c>
      <c r="B23">
        <v>-0.10843514205102489</v>
      </c>
      <c r="C23">
        <v>5.0955496973513474E-2</v>
      </c>
    </row>
    <row r="24" spans="1:3" x14ac:dyDescent="0.2">
      <c r="A24">
        <v>26.159022917976547</v>
      </c>
      <c r="B24">
        <v>-0.11991048922157922</v>
      </c>
      <c r="C24">
        <v>4.798907586776277E-2</v>
      </c>
    </row>
    <row r="25" spans="1:3" x14ac:dyDescent="0.2">
      <c r="A25">
        <v>26.862323724279573</v>
      </c>
      <c r="B25">
        <v>-0.12839333169447434</v>
      </c>
      <c r="C25">
        <v>4.3427769522046876E-2</v>
      </c>
    </row>
    <row r="26" spans="1:3" x14ac:dyDescent="0.2">
      <c r="A26">
        <v>27.774718138460472</v>
      </c>
      <c r="B26">
        <v>-0.13496787896245854</v>
      </c>
      <c r="C26">
        <v>3.5422216722724643E-2</v>
      </c>
    </row>
    <row r="27" spans="1:3" x14ac:dyDescent="0.2">
      <c r="A27">
        <v>29.005245143567532</v>
      </c>
      <c r="B27">
        <v>-0.13625470062632222</v>
      </c>
      <c r="C27">
        <v>2.160425697295151E-2</v>
      </c>
    </row>
    <row r="28" spans="1:3" x14ac:dyDescent="0.2">
      <c r="A28">
        <v>30.12436252895295</v>
      </c>
      <c r="B28">
        <v>-0.13055517063767669</v>
      </c>
      <c r="C28">
        <v>6.906528439280162E-3</v>
      </c>
    </row>
    <row r="29" spans="1:3" x14ac:dyDescent="0.2">
      <c r="A29">
        <v>30.775559705409858</v>
      </c>
      <c r="B29">
        <v>-0.12460625901507333</v>
      </c>
      <c r="C29">
        <v>-2.214116761997606E-3</v>
      </c>
    </row>
    <row r="30" spans="1:3" x14ac:dyDescent="0.2">
      <c r="A30">
        <v>31.426756881866766</v>
      </c>
      <c r="B30">
        <v>-0.11721107894204626</v>
      </c>
      <c r="C30">
        <v>-1.153831737076697E-2</v>
      </c>
    </row>
    <row r="31" spans="1:3" x14ac:dyDescent="0.2">
      <c r="A31">
        <v>32.208324211573157</v>
      </c>
      <c r="B31">
        <v>-0.10688082807913521</v>
      </c>
      <c r="C31">
        <v>-2.2764741432092572E-2</v>
      </c>
    </row>
    <row r="32" spans="1:3" x14ac:dyDescent="0.2">
      <c r="A32">
        <v>33.207710091971734</v>
      </c>
      <c r="B32">
        <v>-9.2056945637501775E-2</v>
      </c>
      <c r="C32">
        <v>-3.6772601402778743E-2</v>
      </c>
    </row>
    <row r="33" spans="1:3" x14ac:dyDescent="0.2">
      <c r="A33">
        <v>33.50290926375051</v>
      </c>
      <c r="B33">
        <v>-8.7457909497897487E-2</v>
      </c>
      <c r="C33">
        <v>-4.0767707472814836E-2</v>
      </c>
    </row>
    <row r="34" spans="1:3" x14ac:dyDescent="0.2">
      <c r="A34">
        <v>33.798108435529286</v>
      </c>
      <c r="B34">
        <v>-8.280432625037637E-2</v>
      </c>
      <c r="C34">
        <v>-4.4676133786304001E-2</v>
      </c>
    </row>
    <row r="35" spans="1:3" x14ac:dyDescent="0.2">
      <c r="A35">
        <v>34.153072504563532</v>
      </c>
      <c r="B35">
        <v>-7.7159256699435283E-2</v>
      </c>
      <c r="C35">
        <v>-4.9246837024289156E-2</v>
      </c>
    </row>
    <row r="36" spans="1:3" x14ac:dyDescent="0.2">
      <c r="A36">
        <v>35.161746384267722</v>
      </c>
      <c r="B36">
        <v>-6.0998149078023839E-2</v>
      </c>
      <c r="C36">
        <v>-6.1349612606973074E-2</v>
      </c>
    </row>
    <row r="37" spans="1:3" x14ac:dyDescent="0.2">
      <c r="A37">
        <v>36.072268215168705</v>
      </c>
      <c r="B37">
        <v>-4.6540112387873291E-2</v>
      </c>
      <c r="C37">
        <v>-7.0992860222757942E-2</v>
      </c>
    </row>
    <row r="38" spans="1:3" x14ac:dyDescent="0.2">
      <c r="A38">
        <v>37.154956837839457</v>
      </c>
      <c r="B38">
        <v>-2.9955829480653735E-2</v>
      </c>
      <c r="C38">
        <v>-8.0713649665916321E-2</v>
      </c>
    </row>
    <row r="39" spans="1:3" x14ac:dyDescent="0.2">
      <c r="A39">
        <v>38.5608374848699</v>
      </c>
      <c r="B39">
        <v>-1.0110167997549041E-2</v>
      </c>
      <c r="C39">
        <v>-9.0401231008394714E-2</v>
      </c>
    </row>
    <row r="40" spans="1:3" x14ac:dyDescent="0.2">
      <c r="A40">
        <v>40.044378724499509</v>
      </c>
      <c r="B40">
        <v>7.9827752968923502E-3</v>
      </c>
      <c r="C40">
        <v>-9.7064418766875812E-2</v>
      </c>
    </row>
    <row r="41" spans="1:3" x14ac:dyDescent="0.2">
      <c r="A41">
        <v>41.237806541680804</v>
      </c>
      <c r="B41">
        <v>1.99961878201152E-2</v>
      </c>
      <c r="C41">
        <v>-9.9917231821859936E-2</v>
      </c>
    </row>
    <row r="42" spans="1:3" x14ac:dyDescent="0.2">
      <c r="A42">
        <v>43.033433207244528</v>
      </c>
      <c r="B42">
        <v>3.3377852775123736E-2</v>
      </c>
      <c r="C42">
        <v>-0.10048433062725667</v>
      </c>
    </row>
    <row r="43" spans="1:3" x14ac:dyDescent="0.2">
      <c r="A43">
        <v>45.150343835334006</v>
      </c>
      <c r="B43">
        <v>4.1949756861025249E-2</v>
      </c>
      <c r="C43">
        <v>-9.6836914559848331E-2</v>
      </c>
    </row>
    <row r="44" spans="1:3" x14ac:dyDescent="0.2">
      <c r="A44">
        <v>47.535496797105203</v>
      </c>
      <c r="B44">
        <v>4.326427417492431E-2</v>
      </c>
      <c r="C44">
        <v>-8.9053119029867997E-2</v>
      </c>
    </row>
    <row r="45" spans="1:3" x14ac:dyDescent="0.2">
      <c r="A45">
        <v>49.647962546894682</v>
      </c>
      <c r="B45">
        <v>3.8508733209553142E-2</v>
      </c>
      <c r="C45">
        <v>-8.0589756266353105E-2</v>
      </c>
    </row>
    <row r="46" spans="1:3" x14ac:dyDescent="0.2">
      <c r="A46">
        <v>51.637756764613762</v>
      </c>
      <c r="B46">
        <v>3.0453035754233294E-2</v>
      </c>
      <c r="C46">
        <v>-7.2530873842304194E-2</v>
      </c>
    </row>
    <row r="47" spans="1:3" x14ac:dyDescent="0.2">
      <c r="A47">
        <v>53.537003285851355</v>
      </c>
      <c r="B47">
        <v>2.0835253427784098E-2</v>
      </c>
      <c r="C47">
        <v>-6.5613230912550266E-2</v>
      </c>
    </row>
    <row r="48" spans="1:3" x14ac:dyDescent="0.2">
      <c r="A48">
        <v>55.335555481446903</v>
      </c>
      <c r="B48">
        <v>1.1036834720491653E-2</v>
      </c>
      <c r="C48">
        <v>-6.0291616190044431E-2</v>
      </c>
    </row>
    <row r="49" spans="1:3" x14ac:dyDescent="0.2">
      <c r="A49">
        <v>56.997736744727554</v>
      </c>
      <c r="B49">
        <v>2.1256478200900389E-3</v>
      </c>
      <c r="C49">
        <v>-5.6712674671929308E-2</v>
      </c>
    </row>
    <row r="50" spans="1:3" x14ac:dyDescent="0.2">
      <c r="A50">
        <v>58.437137695658102</v>
      </c>
      <c r="B50">
        <v>-5.0504016724821224E-3</v>
      </c>
      <c r="C50">
        <v>-5.4749304713716154E-2</v>
      </c>
    </row>
    <row r="51" spans="1:3" x14ac:dyDescent="0.2">
      <c r="A51">
        <v>59.641227838898573</v>
      </c>
      <c r="B51">
        <v>-1.0460122252691278E-2</v>
      </c>
      <c r="C51">
        <v>-5.3926870280898577E-2</v>
      </c>
    </row>
    <row r="52" spans="1:3" x14ac:dyDescent="0.2">
      <c r="A52">
        <v>61.332401088493476</v>
      </c>
      <c r="B52">
        <v>-1.6917279931332851E-2</v>
      </c>
      <c r="C52">
        <v>-5.4005051093703557E-2</v>
      </c>
    </row>
    <row r="53" spans="1:3" x14ac:dyDescent="0.2">
      <c r="A53">
        <v>63.577173594400016</v>
      </c>
      <c r="B53">
        <v>-2.3116724294066339E-2</v>
      </c>
      <c r="C53">
        <v>-5.6262525944807421E-2</v>
      </c>
    </row>
    <row r="54" spans="1:3" x14ac:dyDescent="0.2">
      <c r="A54">
        <v>66.577173594400023</v>
      </c>
      <c r="B54">
        <v>-2.7030158936656289E-2</v>
      </c>
      <c r="C54">
        <v>-6.2273539461098718E-2</v>
      </c>
    </row>
    <row r="55" spans="1:3" x14ac:dyDescent="0.2">
      <c r="A55">
        <v>69.54805996751324</v>
      </c>
      <c r="B55">
        <v>-2.6618904117414639E-2</v>
      </c>
      <c r="C55">
        <v>-7.0210253417821014E-2</v>
      </c>
    </row>
    <row r="56" spans="1:3" x14ac:dyDescent="0.2">
      <c r="A56">
        <v>72.140765169995277</v>
      </c>
      <c r="B56">
        <v>-2.3800271640067119E-2</v>
      </c>
      <c r="C56">
        <v>-7.759850877241202E-2</v>
      </c>
    </row>
    <row r="57" spans="1:3" x14ac:dyDescent="0.2">
      <c r="A57">
        <v>74.602133054509721</v>
      </c>
      <c r="B57">
        <v>-2.0025662767370996E-2</v>
      </c>
      <c r="C57">
        <v>-8.4257746098813799E-2</v>
      </c>
    </row>
    <row r="58" spans="1:3" x14ac:dyDescent="0.2">
      <c r="A58">
        <v>77.035168290519849</v>
      </c>
      <c r="B58">
        <v>-1.6109142082507612E-2</v>
      </c>
      <c r="C58">
        <v>-9.00572699320282E-2</v>
      </c>
    </row>
    <row r="59" spans="1:3" x14ac:dyDescent="0.2">
      <c r="A59">
        <v>79.53464124022436</v>
      </c>
      <c r="B59">
        <v>-1.2605253379790307E-2</v>
      </c>
      <c r="C59">
        <v>-9.4996067203839907E-2</v>
      </c>
    </row>
    <row r="60" spans="1:3" x14ac:dyDescent="0.2">
      <c r="A60">
        <v>82.277426244228565</v>
      </c>
      <c r="B60">
        <v>-9.9294438523558643E-3</v>
      </c>
      <c r="C60">
        <v>-9.9243436998457252E-2</v>
      </c>
    </row>
    <row r="61" spans="1:3" x14ac:dyDescent="0.2">
      <c r="A61">
        <v>85.277426244228565</v>
      </c>
      <c r="B61">
        <v>-8.6987840797655858E-3</v>
      </c>
      <c r="C61">
        <v>-0.10277569375829065</v>
      </c>
    </row>
    <row r="62" spans="1:3" x14ac:dyDescent="0.2">
      <c r="A62">
        <v>88.277426244228565</v>
      </c>
      <c r="B62">
        <v>-9.146481948281257E-3</v>
      </c>
      <c r="C62">
        <v>-0.10564167028592189</v>
      </c>
    </row>
    <row r="63" spans="1:3" x14ac:dyDescent="0.2">
      <c r="A63">
        <v>90.951721849596083</v>
      </c>
      <c r="B63">
        <v>-1.0637921186465338E-2</v>
      </c>
      <c r="C63">
        <v>-0.10808265786651926</v>
      </c>
    </row>
    <row r="64" spans="1:3" x14ac:dyDescent="0.2">
      <c r="A64">
        <v>93.55805665277127</v>
      </c>
      <c r="B64">
        <v>-1.2688643568315106E-2</v>
      </c>
      <c r="C64">
        <v>-0.1106960532000827</v>
      </c>
    </row>
    <row r="65" spans="1:3" x14ac:dyDescent="0.2">
      <c r="A65">
        <v>96.357220782628346</v>
      </c>
      <c r="B65">
        <v>-1.5118459244617936E-2</v>
      </c>
      <c r="C65">
        <v>-0.11401751180733241</v>
      </c>
    </row>
    <row r="66" spans="1:3" x14ac:dyDescent="0.2">
      <c r="A66">
        <v>98.17861039131418</v>
      </c>
      <c r="B66">
        <v>-1.6651708079616509E-2</v>
      </c>
      <c r="C66">
        <v>-0.11653681403593792</v>
      </c>
    </row>
    <row r="67" spans="1:3" x14ac:dyDescent="0.2">
      <c r="A67">
        <v>100</v>
      </c>
      <c r="B67">
        <v>-1.8047064383813309E-2</v>
      </c>
      <c r="C67">
        <v>-0.1193542151429762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S14" sqref="S14"/>
    </sheetView>
  </sheetViews>
  <sheetFormatPr baseColWidth="10" defaultColWidth="9" defaultRowHeight="15" x14ac:dyDescent="0.2"/>
  <cols>
    <col min="1" max="1" width="14.33203125" customWidth="1"/>
    <col min="2" max="2" width="13.33203125" customWidth="1"/>
    <col min="3" max="3" width="13.83203125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7705424366364083E-4</v>
      </c>
      <c r="B2">
        <v>6.0882331765381407E-5</v>
      </c>
      <c r="C2">
        <v>-0.46211715726000979</v>
      </c>
    </row>
    <row r="3" spans="1:3" x14ac:dyDescent="0.2">
      <c r="A3">
        <v>3.4623254619818452E-3</v>
      </c>
      <c r="B3">
        <v>3.6518024500359483E-4</v>
      </c>
      <c r="C3">
        <v>-0.46211715726000979</v>
      </c>
    </row>
    <row r="4" spans="1:3" x14ac:dyDescent="0.2">
      <c r="A4">
        <v>1.7888681553572865E-2</v>
      </c>
      <c r="B4">
        <v>1.8838272188793795E-3</v>
      </c>
      <c r="C4">
        <v>-0.46211715726000979</v>
      </c>
    </row>
    <row r="5" spans="1:3" x14ac:dyDescent="0.2">
      <c r="A5">
        <v>9.0020462011527969E-2</v>
      </c>
      <c r="B5">
        <v>9.4061337146895112E-3</v>
      </c>
      <c r="C5">
        <v>-0.46211715726000979</v>
      </c>
    </row>
    <row r="6" spans="1:3" x14ac:dyDescent="0.2">
      <c r="A6">
        <v>0.45067936430130345</v>
      </c>
      <c r="B6">
        <v>4.5264700221612171E-2</v>
      </c>
      <c r="C6">
        <v>-0.46211715726000979</v>
      </c>
    </row>
    <row r="7" spans="1:3" x14ac:dyDescent="0.2">
      <c r="A7">
        <v>1.1353769453172751</v>
      </c>
      <c r="B7">
        <v>0.10559878898635104</v>
      </c>
      <c r="C7">
        <v>-0.46211715726000979</v>
      </c>
    </row>
    <row r="8" spans="1:3" x14ac:dyDescent="0.2">
      <c r="A8">
        <v>2.0676884726586375</v>
      </c>
      <c r="B8">
        <v>0.17282418061922805</v>
      </c>
      <c r="C8">
        <v>-0.46211715726000979</v>
      </c>
    </row>
    <row r="9" spans="1:3" x14ac:dyDescent="0.2">
      <c r="A9">
        <v>3</v>
      </c>
      <c r="B9">
        <v>0.22510988839879159</v>
      </c>
      <c r="C9">
        <v>-0.46211715726000979</v>
      </c>
    </row>
    <row r="10" spans="1:3" x14ac:dyDescent="0.2">
      <c r="A10">
        <v>4.3563525033252963</v>
      </c>
      <c r="B10">
        <v>0.27893064570844595</v>
      </c>
      <c r="C10">
        <v>-0.45642470425129239</v>
      </c>
    </row>
    <row r="11" spans="1:3" x14ac:dyDescent="0.2">
      <c r="A11">
        <v>6</v>
      </c>
      <c r="B11">
        <v>0.31421483121368532</v>
      </c>
      <c r="C11">
        <v>-0.43721372156872929</v>
      </c>
    </row>
    <row r="12" spans="1:3" x14ac:dyDescent="0.2">
      <c r="A12">
        <v>7.5</v>
      </c>
      <c r="B12">
        <v>0.32280148449435253</v>
      </c>
      <c r="C12">
        <v>-0.41128892788415461</v>
      </c>
    </row>
    <row r="13" spans="1:3" x14ac:dyDescent="0.2">
      <c r="A13">
        <v>9</v>
      </c>
      <c r="B13">
        <v>0.31297429492754375</v>
      </c>
      <c r="C13">
        <v>-0.38003899144840536</v>
      </c>
    </row>
    <row r="14" spans="1:3" x14ac:dyDescent="0.2">
      <c r="A14">
        <v>11.00551169703612</v>
      </c>
      <c r="B14">
        <v>0.27675111816618203</v>
      </c>
      <c r="C14">
        <v>-0.33396081203038819</v>
      </c>
    </row>
    <row r="15" spans="1:3" x14ac:dyDescent="0.2">
      <c r="A15">
        <v>13.07180988493082</v>
      </c>
      <c r="B15">
        <v>0.218390475192213</v>
      </c>
      <c r="C15">
        <v>-0.28622223996417023</v>
      </c>
    </row>
    <row r="16" spans="1:3" x14ac:dyDescent="0.2">
      <c r="A16">
        <v>15.12598733861266</v>
      </c>
      <c r="B16">
        <v>0.14661434940890478</v>
      </c>
      <c r="C16">
        <v>-0.24330100643952987</v>
      </c>
    </row>
    <row r="17" spans="1:3" x14ac:dyDescent="0.2">
      <c r="A17">
        <v>17.109064859060066</v>
      </c>
      <c r="B17">
        <v>7.1578207270277597E-2</v>
      </c>
      <c r="C17">
        <v>-0.20987297445613554</v>
      </c>
    </row>
    <row r="18" spans="1:3" x14ac:dyDescent="0.2">
      <c r="A18">
        <v>18.951869489924547</v>
      </c>
      <c r="B18">
        <v>2.7168046816847652E-3</v>
      </c>
      <c r="C18">
        <v>-0.18808156917044611</v>
      </c>
    </row>
    <row r="19" spans="1:3" x14ac:dyDescent="0.2">
      <c r="A19">
        <v>20.526176562807976</v>
      </c>
      <c r="B19">
        <v>-5.1962304389160427E-2</v>
      </c>
      <c r="C19">
        <v>-0.17737292221142364</v>
      </c>
    </row>
    <row r="20" spans="1:3" x14ac:dyDescent="0.2">
      <c r="A20">
        <v>22.09314251598153</v>
      </c>
      <c r="B20">
        <v>-0.10045445442704148</v>
      </c>
      <c r="C20">
        <v>-0.17407787677593914</v>
      </c>
    </row>
    <row r="21" spans="1:3" x14ac:dyDescent="0.2">
      <c r="A21">
        <v>24.417785270853845</v>
      </c>
      <c r="B21">
        <v>-0.15850144704116276</v>
      </c>
      <c r="C21">
        <v>-0.18570015170622167</v>
      </c>
    </row>
    <row r="22" spans="1:3" x14ac:dyDescent="0.2">
      <c r="A22">
        <v>26.944642642072399</v>
      </c>
      <c r="B22">
        <v>-0.20025670954200692</v>
      </c>
      <c r="C22">
        <v>-0.2199091382234212</v>
      </c>
    </row>
    <row r="23" spans="1:3" x14ac:dyDescent="0.2">
      <c r="A23">
        <v>29.352589618443165</v>
      </c>
      <c r="B23">
        <v>-0.22055895276614587</v>
      </c>
      <c r="C23">
        <v>-0.26733709370374453</v>
      </c>
    </row>
    <row r="24" spans="1:3" x14ac:dyDescent="0.2">
      <c r="A24">
        <v>31.846251651401001</v>
      </c>
      <c r="B24">
        <v>-0.22617130771214328</v>
      </c>
      <c r="C24">
        <v>-0.32456759297728677</v>
      </c>
    </row>
    <row r="25" spans="1:3" x14ac:dyDescent="0.2">
      <c r="A25">
        <v>34.299101895087183</v>
      </c>
      <c r="B25">
        <v>-0.22259779816371286</v>
      </c>
      <c r="C25">
        <v>-0.38278685901224357</v>
      </c>
    </row>
    <row r="26" spans="1:3" x14ac:dyDescent="0.2">
      <c r="A26">
        <v>36.749660301882656</v>
      </c>
      <c r="B26">
        <v>-0.21642089135253756</v>
      </c>
      <c r="C26">
        <v>-0.43867862204748986</v>
      </c>
    </row>
    <row r="27" spans="1:3" x14ac:dyDescent="0.2">
      <c r="A27">
        <v>39.340036455803556</v>
      </c>
      <c r="B27">
        <v>-0.21309697836427619</v>
      </c>
      <c r="C27">
        <v>-0.49312666998282362</v>
      </c>
    </row>
    <row r="28" spans="1:3" x14ac:dyDescent="0.2">
      <c r="A28">
        <v>42.255734213135476</v>
      </c>
      <c r="B28">
        <v>-0.2186942317425708</v>
      </c>
      <c r="C28">
        <v>-0.54860313192108212</v>
      </c>
    </row>
    <row r="29" spans="1:3" x14ac:dyDescent="0.2">
      <c r="A29">
        <v>45.255734213135476</v>
      </c>
      <c r="B29">
        <v>-0.23777168797472381</v>
      </c>
      <c r="C29">
        <v>-0.6010898578248618</v>
      </c>
    </row>
    <row r="30" spans="1:3" x14ac:dyDescent="0.2">
      <c r="A30">
        <v>48.255734213135476</v>
      </c>
      <c r="B30">
        <v>-0.27054356023725817</v>
      </c>
      <c r="C30">
        <v>-0.65143127728652084</v>
      </c>
    </row>
    <row r="31" spans="1:3" x14ac:dyDescent="0.2">
      <c r="A31">
        <v>51.255734213135476</v>
      </c>
      <c r="B31">
        <v>-0.31529416431579477</v>
      </c>
      <c r="C31">
        <v>-0.7014816160946703</v>
      </c>
    </row>
    <row r="32" spans="1:3" x14ac:dyDescent="0.2">
      <c r="A32">
        <v>54.255734213135476</v>
      </c>
      <c r="B32">
        <v>-0.36967412771261993</v>
      </c>
      <c r="C32">
        <v>-0.75170683938122418</v>
      </c>
    </row>
    <row r="33" spans="1:3" x14ac:dyDescent="0.2">
      <c r="A33">
        <v>57.255734213135476</v>
      </c>
      <c r="B33">
        <v>-0.4315183497455552</v>
      </c>
      <c r="C33">
        <v>-0.80110837743280761</v>
      </c>
    </row>
    <row r="34" spans="1:3" x14ac:dyDescent="0.2">
      <c r="A34">
        <v>60.255734213135476</v>
      </c>
      <c r="B34">
        <v>-0.49900300792374563</v>
      </c>
      <c r="C34">
        <v>-0.84766951073411967</v>
      </c>
    </row>
    <row r="35" spans="1:3" x14ac:dyDescent="0.2">
      <c r="A35">
        <v>63.255734213135476</v>
      </c>
      <c r="B35">
        <v>-0.57025964954501773</v>
      </c>
      <c r="C35">
        <v>-0.88909733327247187</v>
      </c>
    </row>
    <row r="36" spans="1:3" x14ac:dyDescent="0.2">
      <c r="A36">
        <v>66.255734213135469</v>
      </c>
      <c r="B36">
        <v>-0.64283464224248932</v>
      </c>
      <c r="C36">
        <v>-0.92357108139432775</v>
      </c>
    </row>
    <row r="37" spans="1:3" x14ac:dyDescent="0.2">
      <c r="A37">
        <v>69.255734213135469</v>
      </c>
      <c r="B37">
        <v>-0.71348210783511246</v>
      </c>
      <c r="C37">
        <v>-0.95024814973597327</v>
      </c>
    </row>
    <row r="38" spans="1:3" x14ac:dyDescent="0.2">
      <c r="A38">
        <v>75.536796824149349</v>
      </c>
      <c r="B38">
        <v>-0.83909878625141832</v>
      </c>
      <c r="C38">
        <v>-0.98306777080215535</v>
      </c>
    </row>
    <row r="39" spans="1:3" x14ac:dyDescent="0.2">
      <c r="A39">
        <v>78.536796824149349</v>
      </c>
      <c r="B39">
        <v>-0.88458451021960804</v>
      </c>
      <c r="C39">
        <v>-0.99060868706657046</v>
      </c>
    </row>
    <row r="40" spans="1:3" x14ac:dyDescent="0.2">
      <c r="A40">
        <v>86.781118169908666</v>
      </c>
      <c r="B40">
        <v>-0.95862331597958161</v>
      </c>
      <c r="C40">
        <v>-0.99843736423068064</v>
      </c>
    </row>
    <row r="41" spans="1:3" x14ac:dyDescent="0.2">
      <c r="A41">
        <v>93.390559084954333</v>
      </c>
      <c r="B41">
        <v>-0.98331734970622608</v>
      </c>
      <c r="C41">
        <v>-0.9996659515302796</v>
      </c>
    </row>
    <row r="42" spans="1:3" x14ac:dyDescent="0.2">
      <c r="A42">
        <v>100</v>
      </c>
      <c r="B42">
        <v>-0.99343723881066925</v>
      </c>
      <c r="C42">
        <v>-0.9999313683692118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S15" sqref="S15"/>
    </sheetView>
  </sheetViews>
  <sheetFormatPr baseColWidth="10" defaultColWidth="9" defaultRowHeight="15" x14ac:dyDescent="0.2"/>
  <cols>
    <col min="1" max="1" width="14.83203125" customWidth="1"/>
    <col min="2" max="2" width="15.33203125" customWidth="1"/>
    <col min="3" max="3" width="15" customWidth="1"/>
  </cols>
  <sheetData>
    <row r="1" spans="1:3" x14ac:dyDescent="0.2">
      <c r="A1">
        <v>0</v>
      </c>
      <c r="B1">
        <v>0</v>
      </c>
      <c r="C1">
        <v>-0.46211715726000979</v>
      </c>
    </row>
    <row r="2" spans="1:3" x14ac:dyDescent="0.2">
      <c r="A2">
        <v>5.4300075740110838E-4</v>
      </c>
      <c r="B2">
        <v>7.9995635241198926E-5</v>
      </c>
      <c r="C2">
        <v>-0.46211715726000979</v>
      </c>
    </row>
    <row r="3" spans="1:3" x14ac:dyDescent="0.2">
      <c r="A3">
        <v>3.2580045444066505E-3</v>
      </c>
      <c r="B3">
        <v>4.7984286836437972E-4</v>
      </c>
      <c r="C3">
        <v>-0.46211715726000979</v>
      </c>
    </row>
    <row r="4" spans="1:3" x14ac:dyDescent="0.2">
      <c r="A4">
        <v>1.6833023479434359E-2</v>
      </c>
      <c r="B4">
        <v>2.4758054336609923E-3</v>
      </c>
      <c r="C4">
        <v>-0.46211715726000979</v>
      </c>
    </row>
    <row r="5" spans="1:3" x14ac:dyDescent="0.2">
      <c r="A5">
        <v>8.4708118154572909E-2</v>
      </c>
      <c r="B5">
        <v>1.2373786516022231E-2</v>
      </c>
      <c r="C5">
        <v>-0.46211715726000979</v>
      </c>
    </row>
    <row r="6" spans="1:3" x14ac:dyDescent="0.2">
      <c r="A6">
        <v>0.42408359153026565</v>
      </c>
      <c r="B6">
        <v>5.9825450319875795E-2</v>
      </c>
      <c r="C6">
        <v>-0.46211715726000979</v>
      </c>
    </row>
    <row r="7" spans="1:3" x14ac:dyDescent="0.2">
      <c r="A7">
        <v>1.0454055884661337</v>
      </c>
      <c r="B7">
        <v>0.13810048980952219</v>
      </c>
      <c r="C7">
        <v>-0.46211715726000979</v>
      </c>
    </row>
    <row r="8" spans="1:3" x14ac:dyDescent="0.2">
      <c r="A8">
        <v>1.905984197254146</v>
      </c>
      <c r="B8">
        <v>0.22950939337582082</v>
      </c>
      <c r="C8">
        <v>-0.46211715726000979</v>
      </c>
    </row>
    <row r="9" spans="1:3" x14ac:dyDescent="0.2">
      <c r="A9">
        <v>3</v>
      </c>
      <c r="B9">
        <v>0.3214432586761477</v>
      </c>
      <c r="C9">
        <v>-0.46211715726000979</v>
      </c>
    </row>
    <row r="10" spans="1:3" x14ac:dyDescent="0.2">
      <c r="A10">
        <v>4.3277603459585077</v>
      </c>
      <c r="B10">
        <v>0.40354926926020274</v>
      </c>
      <c r="C10">
        <v>-0.45211098862850818</v>
      </c>
    </row>
    <row r="11" spans="1:3" x14ac:dyDescent="0.2">
      <c r="A11">
        <v>6</v>
      </c>
      <c r="B11">
        <v>0.46825824568259022</v>
      </c>
      <c r="C11">
        <v>-0.41576838200776789</v>
      </c>
    </row>
    <row r="12" spans="1:3" x14ac:dyDescent="0.2">
      <c r="A12">
        <v>7.5</v>
      </c>
      <c r="B12">
        <v>0.49614556347107613</v>
      </c>
      <c r="C12">
        <v>-0.36558896682893816</v>
      </c>
    </row>
    <row r="13" spans="1:3" x14ac:dyDescent="0.2">
      <c r="A13">
        <v>9</v>
      </c>
      <c r="B13">
        <v>0.5004979206471224</v>
      </c>
      <c r="C13">
        <v>-0.3026252744005028</v>
      </c>
    </row>
    <row r="14" spans="1:3" x14ac:dyDescent="0.2">
      <c r="A14">
        <v>10.857248128658558</v>
      </c>
      <c r="B14">
        <v>0.47777462829445938</v>
      </c>
      <c r="C14">
        <v>-0.21255867598039491</v>
      </c>
    </row>
    <row r="15" spans="1:3" x14ac:dyDescent="0.2">
      <c r="A15">
        <v>12.724775359554897</v>
      </c>
      <c r="B15">
        <v>0.4268132828516224</v>
      </c>
      <c r="C15">
        <v>-0.11566001682121918</v>
      </c>
    </row>
    <row r="16" spans="1:3" x14ac:dyDescent="0.2">
      <c r="A16">
        <v>14.482194882509368</v>
      </c>
      <c r="B16">
        <v>0.35621446871828744</v>
      </c>
      <c r="C16">
        <v>-2.581325834717809E-2</v>
      </c>
    </row>
    <row r="17" spans="1:3" x14ac:dyDescent="0.2">
      <c r="A17">
        <v>15.589597104250977</v>
      </c>
      <c r="B17">
        <v>0.30268312963046423</v>
      </c>
      <c r="C17">
        <v>2.7186524450907232E-2</v>
      </c>
    </row>
    <row r="18" spans="1:3" x14ac:dyDescent="0.2">
      <c r="A18">
        <v>16.696999325992586</v>
      </c>
      <c r="B18">
        <v>0.24571191601836381</v>
      </c>
      <c r="C18">
        <v>7.5705412452071866E-2</v>
      </c>
    </row>
    <row r="19" spans="1:3" x14ac:dyDescent="0.2">
      <c r="A19">
        <v>18.073715093054282</v>
      </c>
      <c r="B19">
        <v>0.17348073289341243</v>
      </c>
      <c r="C19">
        <v>0.12808458036984671</v>
      </c>
    </row>
    <row r="20" spans="1:3" x14ac:dyDescent="0.2">
      <c r="A20">
        <v>18.964456022591243</v>
      </c>
      <c r="B20">
        <v>0.12797437260628283</v>
      </c>
      <c r="C20">
        <v>0.15664227617606721</v>
      </c>
    </row>
    <row r="21" spans="1:3" x14ac:dyDescent="0.2">
      <c r="A21">
        <v>19.586202262767351</v>
      </c>
      <c r="B21">
        <v>9.80852654257236E-2</v>
      </c>
      <c r="C21">
        <v>0.17397391232139098</v>
      </c>
    </row>
    <row r="22" spans="1:3" x14ac:dyDescent="0.2">
      <c r="A22">
        <v>20.207948502943459</v>
      </c>
      <c r="B22">
        <v>7.0521092543001304E-2</v>
      </c>
      <c r="C22">
        <v>0.18913780139174952</v>
      </c>
    </row>
    <row r="23" spans="1:3" x14ac:dyDescent="0.2">
      <c r="A23">
        <v>20.96305952241498</v>
      </c>
      <c r="B23">
        <v>4.0955588602350462E-2</v>
      </c>
      <c r="C23">
        <v>0.20465014694446565</v>
      </c>
    </row>
    <row r="24" spans="1:3" x14ac:dyDescent="0.2">
      <c r="A24">
        <v>21.954339344500873</v>
      </c>
      <c r="B24">
        <v>9.8000536393247194E-3</v>
      </c>
      <c r="C24">
        <v>0.22028639973821842</v>
      </c>
    </row>
    <row r="25" spans="1:3" x14ac:dyDescent="0.2">
      <c r="A25">
        <v>23.015349415145813</v>
      </c>
      <c r="B25">
        <v>-1.2862650936504036E-2</v>
      </c>
      <c r="C25">
        <v>0.23146234658982417</v>
      </c>
    </row>
    <row r="26" spans="1:3" x14ac:dyDescent="0.2">
      <c r="A26">
        <v>24.018895127916707</v>
      </c>
      <c r="B26">
        <v>-2.3689217221689738E-2</v>
      </c>
      <c r="C26">
        <v>0.23741216379087904</v>
      </c>
    </row>
    <row r="27" spans="1:3" x14ac:dyDescent="0.2">
      <c r="A27">
        <v>25.003291851255174</v>
      </c>
      <c r="B27">
        <v>-2.4417201675016945E-2</v>
      </c>
      <c r="C27">
        <v>0.23971311170209866</v>
      </c>
    </row>
    <row r="28" spans="1:3" x14ac:dyDescent="0.2">
      <c r="A28">
        <v>25.987688574593641</v>
      </c>
      <c r="B28">
        <v>-1.5903657721768293E-2</v>
      </c>
      <c r="C28">
        <v>0.23950154089748107</v>
      </c>
    </row>
    <row r="29" spans="1:3" x14ac:dyDescent="0.2">
      <c r="A29">
        <v>26.859984651949965</v>
      </c>
      <c r="B29">
        <v>-1.3650911378007408E-3</v>
      </c>
      <c r="C29">
        <v>0.23811648057510626</v>
      </c>
    </row>
    <row r="30" spans="1:3" x14ac:dyDescent="0.2">
      <c r="A30">
        <v>27.567547899240083</v>
      </c>
      <c r="B30">
        <v>1.4683774393068902E-2</v>
      </c>
      <c r="C30">
        <v>0.23660944605245079</v>
      </c>
    </row>
    <row r="31" spans="1:3" x14ac:dyDescent="0.2">
      <c r="A31">
        <v>28.232969819625907</v>
      </c>
      <c r="B31">
        <v>3.2792796462995641E-2</v>
      </c>
      <c r="C31">
        <v>0.23517844490229839</v>
      </c>
    </row>
    <row r="32" spans="1:3" x14ac:dyDescent="0.2">
      <c r="A32">
        <v>29.090403206612546</v>
      </c>
      <c r="B32">
        <v>5.9731828405824902E-2</v>
      </c>
      <c r="C32">
        <v>0.23372222210308979</v>
      </c>
    </row>
    <row r="33" spans="1:3" x14ac:dyDescent="0.2">
      <c r="A33">
        <v>30.145181893579341</v>
      </c>
      <c r="B33">
        <v>9.7144128470771474E-2</v>
      </c>
      <c r="C33">
        <v>0.23320131386135851</v>
      </c>
    </row>
    <row r="34" spans="1:3" x14ac:dyDescent="0.2">
      <c r="A34">
        <v>31.414372355627933</v>
      </c>
      <c r="B34">
        <v>0.14605441950425097</v>
      </c>
      <c r="C34">
        <v>0.2358699817018573</v>
      </c>
    </row>
    <row r="35" spans="1:3" x14ac:dyDescent="0.2">
      <c r="A35">
        <v>32.90462019355865</v>
      </c>
      <c r="B35">
        <v>0.20517259034931346</v>
      </c>
      <c r="C35">
        <v>0.24534354994065957</v>
      </c>
    </row>
    <row r="36" spans="1:3" x14ac:dyDescent="0.2">
      <c r="A36">
        <v>34.72577715209642</v>
      </c>
      <c r="B36">
        <v>0.27465534223192323</v>
      </c>
      <c r="C36">
        <v>0.26792534071619989</v>
      </c>
    </row>
    <row r="37" spans="1:3" x14ac:dyDescent="0.2">
      <c r="A37">
        <v>37.000537172527146</v>
      </c>
      <c r="B37">
        <v>0.35172643006299525</v>
      </c>
      <c r="C37">
        <v>0.31369913434640151</v>
      </c>
    </row>
    <row r="38" spans="1:3" x14ac:dyDescent="0.2">
      <c r="A38">
        <v>39.597044926662079</v>
      </c>
      <c r="B38">
        <v>0.42619424572627246</v>
      </c>
      <c r="C38">
        <v>0.38631421653362397</v>
      </c>
    </row>
    <row r="39" spans="1:3" x14ac:dyDescent="0.2">
      <c r="A39">
        <v>42.464394028821374</v>
      </c>
      <c r="B39">
        <v>0.5006922112314649</v>
      </c>
      <c r="C39">
        <v>0.48266085078479887</v>
      </c>
    </row>
    <row r="40" spans="1:3" x14ac:dyDescent="0.2">
      <c r="A40">
        <v>45.102992975536068</v>
      </c>
      <c r="B40">
        <v>0.57347049829123276</v>
      </c>
      <c r="C40">
        <v>0.57703258057034224</v>
      </c>
    </row>
    <row r="41" spans="1:3" x14ac:dyDescent="0.2">
      <c r="A41">
        <v>47.794752352197811</v>
      </c>
      <c r="B41">
        <v>0.65884866998022928</v>
      </c>
      <c r="C41">
        <v>0.6715034692247438</v>
      </c>
    </row>
    <row r="42" spans="1:3" x14ac:dyDescent="0.2">
      <c r="A42">
        <v>50.747833700415015</v>
      </c>
      <c r="B42">
        <v>0.76141125130048937</v>
      </c>
      <c r="C42">
        <v>0.76647943719350509</v>
      </c>
    </row>
    <row r="43" spans="1:3" x14ac:dyDescent="0.2">
      <c r="A43">
        <v>53.747833700415015</v>
      </c>
      <c r="B43">
        <v>0.85834695190475441</v>
      </c>
      <c r="C43">
        <v>0.84748798234337408</v>
      </c>
    </row>
    <row r="44" spans="1:3" x14ac:dyDescent="0.2">
      <c r="A44">
        <v>56.747833700415015</v>
      </c>
      <c r="B44">
        <v>0.92990404274274563</v>
      </c>
      <c r="C44">
        <v>0.90830460037218819</v>
      </c>
    </row>
    <row r="45" spans="1:3" x14ac:dyDescent="0.2">
      <c r="A45">
        <v>59.747833700415015</v>
      </c>
      <c r="B45">
        <v>0.97104603851673399</v>
      </c>
      <c r="C45">
        <v>0.94862064867331564</v>
      </c>
    </row>
    <row r="46" spans="1:3" x14ac:dyDescent="0.2">
      <c r="A46">
        <v>62.747833700415015</v>
      </c>
      <c r="B46">
        <v>0.98977109297820476</v>
      </c>
      <c r="C46">
        <v>0.9725541989757277</v>
      </c>
    </row>
    <row r="47" spans="1:3" x14ac:dyDescent="0.2">
      <c r="A47">
        <v>65.747833700415015</v>
      </c>
      <c r="B47">
        <v>0.9967960730758042</v>
      </c>
      <c r="C47">
        <v>0.98571571632833643</v>
      </c>
    </row>
    <row r="48" spans="1:3" x14ac:dyDescent="0.2">
      <c r="A48">
        <v>70.442154794947655</v>
      </c>
      <c r="B48">
        <v>0.99955335862970129</v>
      </c>
      <c r="C48">
        <v>0.99496550844005671</v>
      </c>
    </row>
    <row r="49" spans="1:3" x14ac:dyDescent="0.2">
      <c r="A49">
        <v>73.442154794947655</v>
      </c>
      <c r="B49">
        <v>0.99988131038324246</v>
      </c>
      <c r="C49">
        <v>0.99742675529779401</v>
      </c>
    </row>
    <row r="50" spans="1:3" x14ac:dyDescent="0.2">
      <c r="A50">
        <v>78.831332274368904</v>
      </c>
      <c r="B50">
        <v>0.99998959766857687</v>
      </c>
      <c r="C50">
        <v>0.99923120207164107</v>
      </c>
    </row>
    <row r="51" spans="1:3" x14ac:dyDescent="0.2">
      <c r="A51">
        <v>81.831332274368904</v>
      </c>
      <c r="B51">
        <v>0.99999736909823644</v>
      </c>
      <c r="C51">
        <v>0.99960777464663253</v>
      </c>
    </row>
    <row r="52" spans="1:3" x14ac:dyDescent="0.2">
      <c r="A52">
        <v>90.915666137184445</v>
      </c>
      <c r="B52">
        <v>0.99999995978525469</v>
      </c>
      <c r="C52">
        <v>0.9999489182486142</v>
      </c>
    </row>
    <row r="53" spans="1:3" x14ac:dyDescent="0.2">
      <c r="A53">
        <v>100</v>
      </c>
      <c r="B53">
        <v>0.9999999993980877</v>
      </c>
      <c r="C53">
        <v>0.999993348553745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5a) Baseline</vt:lpstr>
      <vt:lpstr>(5b) P4P only</vt:lpstr>
      <vt:lpstr>(5c) Motivation</vt:lpstr>
      <vt:lpstr>(5d) Gaming</vt:lpstr>
      <vt:lpstr>(6a) Equal</vt:lpstr>
      <vt:lpstr>(6b) Salaries</vt:lpstr>
      <vt:lpstr>(6c) Servi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gusa</dc:creator>
  <cp:lastModifiedBy>Microsoft Office User</cp:lastModifiedBy>
  <dcterms:created xsi:type="dcterms:W3CDTF">2017-06-30T14:25:08Z</dcterms:created>
  <dcterms:modified xsi:type="dcterms:W3CDTF">2017-07-18T22:15:36Z</dcterms:modified>
</cp:coreProperties>
</file>